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34820" yWindow="1240" windowWidth="25600" windowHeight="17540" tabRatio="500" activeTab="1"/>
  </bookViews>
  <sheets>
    <sheet name="CD11b+ proteome" sheetId="1" r:id="rId1"/>
    <sheet name="CD11b - LPS overlap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468" i="1" l="1"/>
  <c r="M467" i="1"/>
  <c r="M466" i="1"/>
  <c r="M465" i="1"/>
  <c r="M464" i="1"/>
  <c r="M463" i="1"/>
  <c r="M462" i="1"/>
  <c r="M461" i="1"/>
  <c r="M460" i="1"/>
  <c r="M459" i="1"/>
  <c r="M458" i="1"/>
  <c r="M457" i="1"/>
  <c r="M456" i="1"/>
  <c r="M455" i="1"/>
  <c r="M454" i="1"/>
  <c r="M453" i="1"/>
  <c r="M452" i="1"/>
  <c r="M451" i="1"/>
  <c r="M450" i="1"/>
  <c r="M449" i="1"/>
  <c r="M448" i="1"/>
  <c r="M447" i="1"/>
  <c r="M446" i="1"/>
  <c r="M445" i="1"/>
  <c r="M444" i="1"/>
  <c r="M443" i="1"/>
  <c r="M442" i="1"/>
  <c r="M441" i="1"/>
  <c r="M440" i="1"/>
  <c r="M439" i="1"/>
  <c r="M438" i="1"/>
  <c r="M437" i="1"/>
  <c r="M436" i="1"/>
  <c r="M435" i="1"/>
  <c r="M434" i="1"/>
  <c r="M433" i="1"/>
  <c r="M432" i="1"/>
  <c r="M431" i="1"/>
  <c r="M430" i="1"/>
  <c r="M429" i="1"/>
  <c r="M428" i="1"/>
  <c r="M427" i="1"/>
  <c r="M426" i="1"/>
  <c r="M425" i="1"/>
  <c r="M424" i="1"/>
  <c r="M423" i="1"/>
  <c r="M422" i="1"/>
  <c r="M421" i="1"/>
  <c r="M420" i="1"/>
  <c r="M419" i="1"/>
  <c r="M418" i="1"/>
  <c r="M417" i="1"/>
  <c r="M416" i="1"/>
  <c r="M415" i="1"/>
  <c r="M414" i="1"/>
  <c r="M413" i="1"/>
  <c r="M412" i="1"/>
  <c r="M411" i="1"/>
  <c r="M410" i="1"/>
  <c r="M409" i="1"/>
  <c r="M408" i="1"/>
  <c r="M407" i="1"/>
  <c r="M406" i="1"/>
  <c r="M405" i="1"/>
  <c r="M404" i="1"/>
  <c r="M403" i="1"/>
  <c r="M402" i="1"/>
  <c r="M401" i="1"/>
  <c r="M400" i="1"/>
  <c r="M399" i="1"/>
  <c r="M398" i="1"/>
  <c r="M397" i="1"/>
  <c r="M396" i="1"/>
  <c r="M395" i="1"/>
  <c r="M394" i="1"/>
  <c r="M393" i="1"/>
  <c r="M392" i="1"/>
  <c r="M391" i="1"/>
  <c r="M390" i="1"/>
  <c r="M389" i="1"/>
  <c r="M388" i="1"/>
  <c r="M387" i="1"/>
  <c r="M386" i="1"/>
  <c r="M385" i="1"/>
  <c r="M384" i="1"/>
  <c r="M383" i="1"/>
  <c r="M382" i="1"/>
  <c r="M381" i="1"/>
  <c r="M380" i="1"/>
  <c r="M379" i="1"/>
  <c r="M378" i="1"/>
  <c r="M377" i="1"/>
  <c r="M376" i="1"/>
  <c r="M375" i="1"/>
  <c r="M374" i="1"/>
  <c r="M373" i="1"/>
  <c r="M372" i="1"/>
  <c r="M371" i="1"/>
  <c r="M370" i="1"/>
  <c r="M369" i="1"/>
  <c r="M368" i="1"/>
  <c r="M367" i="1"/>
  <c r="M366" i="1"/>
  <c r="M365" i="1"/>
  <c r="M364" i="1"/>
  <c r="M363" i="1"/>
  <c r="M362" i="1"/>
  <c r="M361" i="1"/>
  <c r="M360" i="1"/>
  <c r="M359" i="1"/>
  <c r="M358" i="1"/>
  <c r="M357" i="1"/>
  <c r="M356" i="1"/>
  <c r="M355" i="1"/>
  <c r="M354" i="1"/>
  <c r="M353" i="1"/>
  <c r="M352" i="1"/>
  <c r="M351" i="1"/>
  <c r="M350" i="1"/>
  <c r="M349" i="1"/>
  <c r="M348" i="1"/>
  <c r="M347" i="1"/>
  <c r="M346" i="1"/>
  <c r="M345" i="1"/>
  <c r="M344" i="1"/>
  <c r="M343" i="1"/>
  <c r="M342" i="1"/>
  <c r="M341" i="1"/>
  <c r="M340" i="1"/>
  <c r="M339" i="1"/>
  <c r="M338" i="1"/>
  <c r="M337" i="1"/>
  <c r="M336" i="1"/>
  <c r="M335" i="1"/>
  <c r="M334" i="1"/>
  <c r="M333" i="1"/>
  <c r="M332" i="1"/>
  <c r="M331" i="1"/>
  <c r="M330" i="1"/>
  <c r="M329" i="1"/>
  <c r="M328" i="1"/>
  <c r="M327" i="1"/>
  <c r="M326" i="1"/>
  <c r="M325" i="1"/>
  <c r="M324" i="1"/>
  <c r="M323" i="1"/>
  <c r="M322" i="1"/>
  <c r="M321" i="1"/>
  <c r="M320" i="1"/>
  <c r="M319" i="1"/>
  <c r="M318" i="1"/>
  <c r="M317" i="1"/>
  <c r="M316" i="1"/>
  <c r="M315" i="1"/>
  <c r="M314" i="1"/>
  <c r="M313" i="1"/>
  <c r="M312" i="1"/>
  <c r="M311" i="1"/>
  <c r="M310" i="1"/>
  <c r="M309" i="1"/>
  <c r="M308" i="1"/>
  <c r="M307" i="1"/>
  <c r="M306" i="1"/>
  <c r="M305" i="1"/>
  <c r="M304" i="1"/>
  <c r="M303" i="1"/>
  <c r="M302" i="1"/>
  <c r="M301" i="1"/>
  <c r="M300" i="1"/>
  <c r="M299" i="1"/>
  <c r="M298" i="1"/>
  <c r="M297" i="1"/>
  <c r="M296" i="1"/>
  <c r="M295" i="1"/>
  <c r="M294" i="1"/>
  <c r="M293" i="1"/>
  <c r="M292" i="1"/>
  <c r="M291" i="1"/>
  <c r="M290" i="1"/>
  <c r="M289" i="1"/>
  <c r="M288" i="1"/>
  <c r="M287" i="1"/>
  <c r="M286" i="1"/>
  <c r="M285" i="1"/>
  <c r="M284" i="1"/>
  <c r="M283" i="1"/>
  <c r="M282" i="1"/>
  <c r="M281" i="1"/>
  <c r="M280" i="1"/>
  <c r="M279" i="1"/>
  <c r="M278" i="1"/>
  <c r="M277" i="1"/>
  <c r="M276" i="1"/>
  <c r="M275" i="1"/>
  <c r="M274" i="1"/>
  <c r="M273" i="1"/>
  <c r="M272" i="1"/>
  <c r="M271" i="1"/>
  <c r="M270" i="1"/>
  <c r="M269" i="1"/>
  <c r="M268" i="1"/>
  <c r="M267" i="1"/>
  <c r="M266" i="1"/>
  <c r="M265" i="1"/>
  <c r="M264" i="1"/>
  <c r="M263" i="1"/>
  <c r="M262" i="1"/>
  <c r="M261" i="1"/>
  <c r="M260" i="1"/>
  <c r="M259" i="1"/>
  <c r="M258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2" i="1"/>
  <c r="M231" i="1"/>
  <c r="M230" i="1"/>
  <c r="M229" i="1"/>
  <c r="M228" i="1"/>
  <c r="M227" i="1"/>
  <c r="M226" i="1"/>
  <c r="M225" i="1"/>
  <c r="M224" i="1"/>
  <c r="M223" i="1"/>
  <c r="M222" i="1"/>
  <c r="M221" i="1"/>
  <c r="M220" i="1"/>
  <c r="M219" i="1"/>
  <c r="M218" i="1"/>
  <c r="M217" i="1"/>
  <c r="M216" i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1532" uniqueCount="1300">
  <si>
    <t>Accession</t>
  </si>
  <si>
    <t>Description</t>
  </si>
  <si>
    <t>Abundance Ratio: (TG) / (WT)</t>
  </si>
  <si>
    <t>Abundance Ratio Adj. P-Value: (TG) / (WT)</t>
  </si>
  <si>
    <t>Abundances (Grouped): WT</t>
  </si>
  <si>
    <t>Abundances (Grouped): TG</t>
  </si>
  <si>
    <t>Abundances (Grouped) CV [%]: WT</t>
  </si>
  <si>
    <t>Abundances (Grouped) CV [%]: TG</t>
  </si>
  <si>
    <t>Abundances (Normalized): F1: 114, Control, WT</t>
  </si>
  <si>
    <t>Abundances (Normalized): F1: 115, Sample, WT</t>
  </si>
  <si>
    <t>Abundances (Normalized): F1: 116, Sample, TG</t>
  </si>
  <si>
    <t>Abundances (Normalized): F1: 117, Sample, TG</t>
  </si>
  <si>
    <t>WT/WT</t>
  </si>
  <si>
    <t>Q3TXU4</t>
  </si>
  <si>
    <t>Apolipoprotein E, isoform CRA_h OS=Mus musculus GN=Apoe PE=1 SV=1</t>
  </si>
  <si>
    <t>P12023</t>
  </si>
  <si>
    <t>Amyloid beta A4 protein OS=Mus musculus GN=App PE=1 SV=3</t>
  </si>
  <si>
    <t>Q545I6</t>
  </si>
  <si>
    <t>Cathepsin Z, isoform CRA_b OS=Mus musculus GN=Ctsz PE=1 SV=1</t>
  </si>
  <si>
    <t>Q549A5</t>
  </si>
  <si>
    <t>Clusterin OS=Mus musculus GN=Clu PE=1 SV=1</t>
  </si>
  <si>
    <t>P48036</t>
  </si>
  <si>
    <t>Annexin A5 OS=Mus musculus GN=Anxa5 PE=1 SV=1</t>
  </si>
  <si>
    <t>Q61414</t>
  </si>
  <si>
    <t>Keratin, type I cytoskeletal 15 OS=Mus musculus GN=Krt15 PE=1 SV=2</t>
  </si>
  <si>
    <t>P29351</t>
  </si>
  <si>
    <t>Tyrosine-protein phosphatase non-receptor type 6 OS=Mus musculus GN=Ptpn6 PE=1 SV=2</t>
  </si>
  <si>
    <t>Q4KML7</t>
  </si>
  <si>
    <t>Ezrin OS=Mus musculus GN=Ezr PE=1 SV=1</t>
  </si>
  <si>
    <t>E9Q616</t>
  </si>
  <si>
    <t>AHNAK nucleoprotein (desmoyokin) OS=Mus musculus GN=Ahnak PE=1 SV=1</t>
  </si>
  <si>
    <t>P24452</t>
  </si>
  <si>
    <t>Macrophage-capping protein OS=Mus musculus GN=Capg PE=1 SV=2</t>
  </si>
  <si>
    <t>P48678</t>
  </si>
  <si>
    <t>Prelamin-A/C OS=Mus musculus GN=Lmna PE=1 SV=2</t>
  </si>
  <si>
    <t>O54734</t>
  </si>
  <si>
    <t>Dolichyl-diphosphooligosaccharide--protein glycosyltransferase 48 kDa subunit OS=Mus musculus GN=Ddost PE=1 SV=2</t>
  </si>
  <si>
    <t>Q8R2Q0</t>
  </si>
  <si>
    <t>Tripartite motif-containing protein 29 OS=Mus musculus GN=Trim29 PE=1 SV=1</t>
  </si>
  <si>
    <t>Q91WJ8</t>
  </si>
  <si>
    <t>Far upstream element-binding protein 1 OS=Mus musculus GN=Fubp1 PE=1 SV=1</t>
  </si>
  <si>
    <t>Q9D964</t>
  </si>
  <si>
    <t>Glycine amidinotransferase, mitochondrial OS=Mus musculus GN=Gatm PE=1 SV=1</t>
  </si>
  <si>
    <t>E9Q557</t>
  </si>
  <si>
    <t>Desmoplakin OS=Mus musculus GN=Dsp PE=1 SV=1</t>
  </si>
  <si>
    <t>O08585</t>
  </si>
  <si>
    <t>Clathrin light chain A OS=Mus musculus GN=Clta PE=1 SV=2</t>
  </si>
  <si>
    <t>P17879</t>
  </si>
  <si>
    <t>Heat shock 70 kDa protein 1B OS=Mus musculus GN=Hspa1b PE=1 SV=3</t>
  </si>
  <si>
    <t>P50516</t>
  </si>
  <si>
    <t>V-type proton ATPase catalytic subunit A OS=Mus musculus GN=Atp6v1a PE=1 SV=2</t>
  </si>
  <si>
    <t>Q9QXS1</t>
  </si>
  <si>
    <t>Plectin OS=Mus musculus GN=Plec PE=1 SV=3</t>
  </si>
  <si>
    <t>Q99KK2</t>
  </si>
  <si>
    <t>N-acylneuraminate cytidylyltransferase OS=Mus musculus GN=Cmas PE=1 SV=2</t>
  </si>
  <si>
    <t>Q9D8E6</t>
  </si>
  <si>
    <t>60S ribosomal protein L4 OS=Mus musculus GN=Rpl4 PE=1 SV=3</t>
  </si>
  <si>
    <t>Q91VW3</t>
  </si>
  <si>
    <t>SH3 domain-binding glutamic acid-rich-like protein 3 OS=Mus musculus GN=Sh3bgrl3 PE=1 SV=1</t>
  </si>
  <si>
    <t>P97350</t>
  </si>
  <si>
    <t>Plakophilin-1 OS=Mus musculus GN=Pkp1 PE=1 SV=1</t>
  </si>
  <si>
    <t>Q80X90</t>
  </si>
  <si>
    <t>Filamin-B OS=Mus musculus GN=Flnb PE=1 SV=3</t>
  </si>
  <si>
    <t>Q9JHR7</t>
  </si>
  <si>
    <t>Insulin-degrading enzyme OS=Mus musculus GN=Ide PE=1 SV=1</t>
  </si>
  <si>
    <t>Q3UV17</t>
  </si>
  <si>
    <t>Keratin, type II cytoskeletal 2 oral OS=Mus musculus GN=Krt76 PE=1 SV=1</t>
  </si>
  <si>
    <t>Q9CVB6</t>
  </si>
  <si>
    <t>Actin-related protein 2/3 complex subunit 2 OS=Mus musculus GN=Arpc2 PE=1 SV=3</t>
  </si>
  <si>
    <t>Q9ES97</t>
  </si>
  <si>
    <t>Reticulon-3 OS=Mus musculus GN=Rtn3 PE=1 SV=2</t>
  </si>
  <si>
    <t>Q3TXR9</t>
  </si>
  <si>
    <t>Beta-hexosaminidase OS=Mus musculus GN=Hexb PE=1 SV=1</t>
  </si>
  <si>
    <t>Q9WVA4</t>
  </si>
  <si>
    <t>Transgelin-2 OS=Mus musculus GN=Tagln2 PE=1 SV=4</t>
  </si>
  <si>
    <t>P43276</t>
  </si>
  <si>
    <t>Histone H1.5 OS=Mus musculus GN=Hist1h1b PE=1 SV=2</t>
  </si>
  <si>
    <t>Q02257</t>
  </si>
  <si>
    <t>Junction plakoglobin OS=Mus musculus GN=Jup PE=1 SV=3</t>
  </si>
  <si>
    <t>P05201</t>
  </si>
  <si>
    <t>Aspartate aminotransferase, cytoplasmic OS=Mus musculus GN=Got1 PE=1 SV=3</t>
  </si>
  <si>
    <t>P97429</t>
  </si>
  <si>
    <t>Annexin A4 OS=Mus musculus GN=Anxa4 PE=1 SV=4</t>
  </si>
  <si>
    <t>Q543N3</t>
  </si>
  <si>
    <t>LIM and SH3 protein 1, isoform CRA_b OS=Mus musculus GN=Lasp1 PE=1 SV=1</t>
  </si>
  <si>
    <t>Q3U7Z6</t>
  </si>
  <si>
    <t>Phosphoglycerate mutase OS=Mus musculus GN=Pgam1 PE=1 SV=1</t>
  </si>
  <si>
    <t>P54728</t>
  </si>
  <si>
    <t>UV excision repair protein RAD23 homolog B OS=Mus musculus GN=Rad23b PE=1 SV=2</t>
  </si>
  <si>
    <t>E9Q0F0</t>
  </si>
  <si>
    <t>Keratin 78 OS=Mus musculus GN=Krt78 PE=1 SV=1</t>
  </si>
  <si>
    <t>Q8K4L4</t>
  </si>
  <si>
    <t>Protein POF1B OS=Mus musculus GN=Pof1b PE=2 SV=3</t>
  </si>
  <si>
    <t>P52480</t>
  </si>
  <si>
    <t>Pyruvate kinase PKM OS=Mus musculus GN=Pkm PE=1 SV=4</t>
  </si>
  <si>
    <t>Q0PD67</t>
  </si>
  <si>
    <t>RAB1, member RAS oncogene family, isoform CRA_a OS=Mus musculus GN=Rab1a PE=1 SV=1</t>
  </si>
  <si>
    <t>Q5I0T8</t>
  </si>
  <si>
    <t>Ribosomal protein L19 OS=Mus musculus GN=Rpl19 PE=1 SV=1</t>
  </si>
  <si>
    <t>Q9Z1R2</t>
  </si>
  <si>
    <t>Large proline-rich protein BAG6 OS=Mus musculus GN=Bag6 PE=1 SV=1</t>
  </si>
  <si>
    <t>Q58E64</t>
  </si>
  <si>
    <t>Elongation factor 1-alpha OS=Mus musculus GN=Eef1a1 PE=1 SV=1</t>
  </si>
  <si>
    <t>P49722</t>
  </si>
  <si>
    <t>Proteasome subunit alpha type-2 OS=Mus musculus GN=Psma2 PE=1 SV=3</t>
  </si>
  <si>
    <t>P14733</t>
  </si>
  <si>
    <t>Lamin-B1 OS=Mus musculus GN=Lmnb1 PE=1 SV=3</t>
  </si>
  <si>
    <t>Q9QWL7</t>
  </si>
  <si>
    <t>Keratin, type I cytoskeletal 17 OS=Mus musculus GN=Krt17 PE=1 SV=3</t>
  </si>
  <si>
    <t>P46471</t>
  </si>
  <si>
    <t>26S proteasome regulatory subunit 7 OS=Mus musculus GN=Psmc2 PE=1 SV=5</t>
  </si>
  <si>
    <t>P70168</t>
  </si>
  <si>
    <t>Importin subunit beta-1 OS=Mus musculus GN=Kpnb1 PE=1 SV=2</t>
  </si>
  <si>
    <t>P70670</t>
  </si>
  <si>
    <t>Nascent polypeptide-associated complex subunit alpha, muscle-specific form OS=Mus musculus GN=Naca PE=1 SV=2</t>
  </si>
  <si>
    <t>P08730</t>
  </si>
  <si>
    <t>Keratin, type I cytoskeletal 13 OS=Mus musculus GN=Krt13 PE=1 SV=2</t>
  </si>
  <si>
    <t>O35143</t>
  </si>
  <si>
    <t>ATPase inhibitor, mitochondrial OS=Mus musculus GN=Atpif1 PE=1 SV=2</t>
  </si>
  <si>
    <t>Q149Z9</t>
  </si>
  <si>
    <t>Histone cluster 1, H1d OS=Mus musculus GN=Hist1h1d PE=1 SV=1</t>
  </si>
  <si>
    <t>Q60605</t>
  </si>
  <si>
    <t>Myosin light polypeptide 6 OS=Mus musculus GN=Myl6 PE=1 SV=3</t>
  </si>
  <si>
    <t>Q3UHK5</t>
  </si>
  <si>
    <t>Sodium/potassium-transporting ATPase subunit alpha OS=Mus musculus GN=Atp1a2 PE=1 SV=1</t>
  </si>
  <si>
    <t>O08599</t>
  </si>
  <si>
    <t>Syntaxin-binding protein 1 OS=Mus musculus GN=Stxbp1 PE=1 SV=2</t>
  </si>
  <si>
    <t>P14824</t>
  </si>
  <si>
    <t>Annexin A6 OS=Mus musculus GN=Anxa6 PE=1 SV=3</t>
  </si>
  <si>
    <t>Q99M71</t>
  </si>
  <si>
    <t>Mammalian ependymin-related protein 1 OS=Mus musculus GN=Epdr1 PE=1 SV=1</t>
  </si>
  <si>
    <t>P63085</t>
  </si>
  <si>
    <t>Mitogen-activated protein kinase 1 OS=Mus musculus GN=Mapk1 PE=1 SV=3</t>
  </si>
  <si>
    <t>Q99PT1</t>
  </si>
  <si>
    <t>Rho GDP-dissociation inhibitor 1 OS=Mus musculus GN=Arhgdia PE=1 SV=3</t>
  </si>
  <si>
    <t>P70372</t>
  </si>
  <si>
    <t>ELAV-like protein 1 OS=Mus musculus GN=Elavl1 PE=1 SV=2</t>
  </si>
  <si>
    <t>Q5EBQ2</t>
  </si>
  <si>
    <t>MCG7941, isoform CRA_f OS=Mus musculus GN=Pebp1 PE=1 SV=1</t>
  </si>
  <si>
    <t>Q6P069</t>
  </si>
  <si>
    <t>Sorcin OS=Mus musculus GN=Sri PE=1 SV=1</t>
  </si>
  <si>
    <t>P12970</t>
  </si>
  <si>
    <t>60S ribosomal protein L7a OS=Mus musculus GN=Rpl7a PE=1 SV=2</t>
  </si>
  <si>
    <t>P06745</t>
  </si>
  <si>
    <t>Glucose-6-phosphate isomerase OS=Mus musculus GN=Gpi PE=1 SV=4</t>
  </si>
  <si>
    <t>P42225</t>
  </si>
  <si>
    <t>Signal transducer and activator of transcription 1 OS=Mus musculus GN=Stat1 PE=1 SV=1</t>
  </si>
  <si>
    <t>P29391</t>
  </si>
  <si>
    <t>Ferritin light chain 1 OS=Mus musculus GN=Ftl1 PE=1 SV=2</t>
  </si>
  <si>
    <t>P42208</t>
  </si>
  <si>
    <t>Septin-2 OS=Mus musculus GN=Sept2 PE=1 SV=2</t>
  </si>
  <si>
    <t>Q8VEK3</t>
  </si>
  <si>
    <t>Heterogeneous nuclear ribonucleoprotein U OS=Mus musculus GN=Hnrnpu PE=1 SV=1</t>
  </si>
  <si>
    <t>Q8VDM4</t>
  </si>
  <si>
    <t>26S proteasome non-ATPase regulatory subunit 2 OS=Mus musculus GN=Psmd2 PE=1 SV=1</t>
  </si>
  <si>
    <t>P17751</t>
  </si>
  <si>
    <t>Triosephosphate isomerase OS=Mus musculus GN=Tpi1 PE=1 SV=4</t>
  </si>
  <si>
    <t>Q3TRM8</t>
  </si>
  <si>
    <t>Hexokinase-3 OS=Mus musculus GN=Hk3 PE=1 SV=2</t>
  </si>
  <si>
    <t>Q9D1A2</t>
  </si>
  <si>
    <t>Cytosolic non-specific dipeptidase OS=Mus musculus GN=Cndp2 PE=1 SV=1</t>
  </si>
  <si>
    <t>Q5EBQ6</t>
  </si>
  <si>
    <t>MCG10266, isoform CRA_a OS=Mus musculus GN=Rpl9 PE=1 SV=1</t>
  </si>
  <si>
    <t>P03995</t>
  </si>
  <si>
    <t>Glial fibrillary acidic protein OS=Mus musculus GN=Gfap PE=1 SV=4</t>
  </si>
  <si>
    <t>Q922B2</t>
  </si>
  <si>
    <t>Aspartate--tRNA ligase, cytoplasmic OS=Mus musculus GN=Dars PE=1 SV=2</t>
  </si>
  <si>
    <t>P21619</t>
  </si>
  <si>
    <t>Lamin-B2 OS=Mus musculus GN=Lmnb2 PE=1 SV=2</t>
  </si>
  <si>
    <t>Q544E3</t>
  </si>
  <si>
    <t>Phosphatidylinositol-4-phosphate 5-kinase, type II, alpha OS=Mus musculus GN=Pip4k2a PE=1 SV=1</t>
  </si>
  <si>
    <t>Q91WU5</t>
  </si>
  <si>
    <t>Arsenite methyltransferase OS=Mus musculus GN=As3mt PE=1 SV=2</t>
  </si>
  <si>
    <t>Q99LR1</t>
  </si>
  <si>
    <t>Monoacylglycerol lipase ABHD12 OS=Mus musculus GN=Abhd12 PE=1 SV=2</t>
  </si>
  <si>
    <t>Q61781</t>
  </si>
  <si>
    <t>Keratin, type I cytoskeletal 14 OS=Mus musculus GN=Krt14 PE=1 SV=2</t>
  </si>
  <si>
    <t>O89017</t>
  </si>
  <si>
    <t>Legumain OS=Mus musculus GN=Lgmn PE=1 SV=1</t>
  </si>
  <si>
    <t>P97351</t>
  </si>
  <si>
    <t>40S ribosomal protein S3a OS=Mus musculus GN=Rps3a PE=1 SV=3</t>
  </si>
  <si>
    <t>Q14AQ1</t>
  </si>
  <si>
    <t>Proteasome (Prosome, macropain) 26S subunit, ATPase, 6 OS=Mus musculus GN=Psmc6 PE=1 SV=1</t>
  </si>
  <si>
    <t>P63017</t>
  </si>
  <si>
    <t>Heat shock cognate 71 kDa protein OS=Mus musculus GN=Hspa8 PE=1 SV=1</t>
  </si>
  <si>
    <t>Q5M9N8</t>
  </si>
  <si>
    <t>Putative uncharacterized protein OS=Mus musculus GN=Rpl7 PE=1 SV=1</t>
  </si>
  <si>
    <t>Q5SQB7</t>
  </si>
  <si>
    <t>MCG68069 OS=Mus musculus GN=Npm1 PE=1 SV=1</t>
  </si>
  <si>
    <t>P10605</t>
  </si>
  <si>
    <t>Cathepsin B OS=Mus musculus GN=Ctsb PE=1 SV=2</t>
  </si>
  <si>
    <t>P45376</t>
  </si>
  <si>
    <t>Aldose reductase OS=Mus musculus GN=Akr1b1 PE=1 SV=3</t>
  </si>
  <si>
    <t>P16858</t>
  </si>
  <si>
    <t>Glyceraldehyde-3-phosphate dehydrogenase OS=Mus musculus GN=Gapdh PE=1 SV=2</t>
  </si>
  <si>
    <t>Q99KC8</t>
  </si>
  <si>
    <t>von Willebrand factor A domain-containing protein 5A OS=Mus musculus GN=Vwa5a PE=1 SV=2</t>
  </si>
  <si>
    <t>Q8K2B3</t>
  </si>
  <si>
    <t>Succinate dehydrogenase [ubiquinone] flavoprotein subunit, mitochondrial OS=Mus musculus GN=Sdha PE=1 SV=1</t>
  </si>
  <si>
    <t>Q99NB9</t>
  </si>
  <si>
    <t>Splicing factor 3B subunit 1 OS=Mus musculus GN=Sf3b1 PE=1 SV=1</t>
  </si>
  <si>
    <t>P26039</t>
  </si>
  <si>
    <t>Talin-1 OS=Mus musculus GN=Tln1 PE=1 SV=2</t>
  </si>
  <si>
    <t>Q3UDZ1</t>
  </si>
  <si>
    <t>Putative uncharacterized protein OS=Mus musculus GN=Rhog PE=1 SV=1</t>
  </si>
  <si>
    <t>O70439</t>
  </si>
  <si>
    <t>Syntaxin-7 OS=Mus musculus GN=Stx7 PE=1 SV=3</t>
  </si>
  <si>
    <t>P50518</t>
  </si>
  <si>
    <t>V-type proton ATPase subunit E 1 OS=Mus musculus GN=Atp6v1e1 PE=1 SV=2</t>
  </si>
  <si>
    <t>P00687</t>
  </si>
  <si>
    <t>Alpha-amylase 1 OS=Mus musculus GN=Amy1 PE=1 SV=2</t>
  </si>
  <si>
    <t>P62281</t>
  </si>
  <si>
    <t>40S ribosomal protein S11 OS=Mus musculus GN=Rps11 PE=1 SV=3</t>
  </si>
  <si>
    <t>Q9CQI6</t>
  </si>
  <si>
    <t>Coactosin-like protein OS=Mus musculus GN=Cotl1 PE=1 SV=3</t>
  </si>
  <si>
    <t>Q5FWB7</t>
  </si>
  <si>
    <t>Fructose-bisphosphate aldolase OS=Mus musculus GN=Aldoa PE=1 SV=1</t>
  </si>
  <si>
    <t>P59999</t>
  </si>
  <si>
    <t>Actin-related protein 2/3 complex subunit 4 OS=Mus musculus GN=Arpc4 PE=1 SV=3</t>
  </si>
  <si>
    <t>Q9DBG6</t>
  </si>
  <si>
    <t>Dolichyl-diphosphooligosaccharide--protein glycosyltransferase subunit 2 OS=Mus musculus GN=Rpn2 PE=1 SV=1</t>
  </si>
  <si>
    <t>Q9D1E6</t>
  </si>
  <si>
    <t>Tubulin-folding cofactor B OS=Mus musculus GN=Tbcb PE=1 SV=2</t>
  </si>
  <si>
    <t>B2RXW1</t>
  </si>
  <si>
    <t>Histidine ammonia-lyase OS=Mus musculus GN=Hal PE=1 SV=1</t>
  </si>
  <si>
    <t>P50429</t>
  </si>
  <si>
    <t>Arylsulfatase B OS=Mus musculus GN=Arsb PE=1 SV=3</t>
  </si>
  <si>
    <t>Q3ULT2</t>
  </si>
  <si>
    <t>Actinin alpha 4 OS=Mus musculus GN=Actn4 PE=1 SV=1</t>
  </si>
  <si>
    <t>Q9CXW4</t>
  </si>
  <si>
    <t>60S ribosomal protein L11 OS=Mus musculus GN=Rpl11 PE=1 SV=4</t>
  </si>
  <si>
    <t>P45878</t>
  </si>
  <si>
    <t>Peptidyl-prolyl cis-trans isomerase FKBP2 OS=Mus musculus GN=Fkbp2 PE=1 SV=1</t>
  </si>
  <si>
    <t>P11499</t>
  </si>
  <si>
    <t>Heat shock protein HSP 90-beta OS=Mus musculus GN=Hsp90ab1 PE=1 SV=3</t>
  </si>
  <si>
    <t>Q8BHN3</t>
  </si>
  <si>
    <t>Neutral alpha-glucosidase AB OS=Mus musculus GN=Ganab PE=1 SV=1</t>
  </si>
  <si>
    <t>P09103</t>
  </si>
  <si>
    <t>Protein disulfide-isomerase OS=Mus musculus GN=P4hb PE=1 SV=2</t>
  </si>
  <si>
    <t>Q01405</t>
  </si>
  <si>
    <t>Protein transport protein Sec23A OS=Mus musculus GN=Sec23a PE=1 SV=2</t>
  </si>
  <si>
    <t>Q91YQ5</t>
  </si>
  <si>
    <t>Dolichyl-diphosphooligosaccharide--protein glycosyltransferase subunit 1 OS=Mus musculus GN=Rpn1 PE=1 SV=1</t>
  </si>
  <si>
    <t>P07744</t>
  </si>
  <si>
    <t>Keratin, type II cytoskeletal 4 OS=Mus musculus GN=Krt4 PE=1 SV=2</t>
  </si>
  <si>
    <t>Q8R317</t>
  </si>
  <si>
    <t>Ubiquilin-1 OS=Mus musculus GN=Ubqln1 PE=1 SV=1</t>
  </si>
  <si>
    <t>P60710</t>
  </si>
  <si>
    <t>Actin, cytoplasmic 1 OS=Mus musculus GN=Actb PE=1 SV=1</t>
  </si>
  <si>
    <t>P20029</t>
  </si>
  <si>
    <t>78 kDa glucose-regulated protein OS=Mus musculus GN=Hspa5 PE=1 SV=3</t>
  </si>
  <si>
    <t>Q99KK7</t>
  </si>
  <si>
    <t>Dipeptidyl peptidase 3 OS=Mus musculus GN=Dpp3 PE=1 SV=2</t>
  </si>
  <si>
    <t>Q3TIX6</t>
  </si>
  <si>
    <t>Far upstream element (FUSE)-binding protein 3 OS=Mus musculus GN=Fubp3 PE=1 SV=1</t>
  </si>
  <si>
    <t>Q99KI0</t>
  </si>
  <si>
    <t>Aconitate hydratase, mitochondrial OS=Mus musculus GN=Aco2 PE=1 SV=1</t>
  </si>
  <si>
    <t>Q61171</t>
  </si>
  <si>
    <t>Peroxiredoxin-2 OS=Mus musculus GN=Prdx2 PE=1 SV=3</t>
  </si>
  <si>
    <t>P12382</t>
  </si>
  <si>
    <t>ATP-dependent 6-phosphofructokinase, liver type OS=Mus musculus GN=Pfkl PE=1 SV=4</t>
  </si>
  <si>
    <t>Q60692</t>
  </si>
  <si>
    <t>Proteasome subunit beta type-6 OS=Mus musculus GN=Psmb6 PE=1 SV=3</t>
  </si>
  <si>
    <t>Q61553</t>
  </si>
  <si>
    <t>Fascin OS=Mus musculus GN=Fscn1 PE=1 SV=4</t>
  </si>
  <si>
    <t>P35700</t>
  </si>
  <si>
    <t>Peroxiredoxin-1 OS=Mus musculus GN=Prdx1 PE=1 SV=1</t>
  </si>
  <si>
    <t>P47738</t>
  </si>
  <si>
    <t>Aldehyde dehydrogenase, mitochondrial OS=Mus musculus GN=Aldh2 PE=1 SV=1</t>
  </si>
  <si>
    <t>Q7TMB8</t>
  </si>
  <si>
    <t>Cytoplasmic FMR1-interacting protein 1 OS=Mus musculus GN=Cyfip1 PE=1 SV=1</t>
  </si>
  <si>
    <t>Q58EW0</t>
  </si>
  <si>
    <t>MCG132477, isoform CRA_a OS=Mus musculus GN=Rpl18 PE=1 SV=1</t>
  </si>
  <si>
    <t>Q8BPU7</t>
  </si>
  <si>
    <t>Engulfment and cell motility protein 1 OS=Mus musculus GN=Elmo1 PE=1 SV=2</t>
  </si>
  <si>
    <t>P50446</t>
  </si>
  <si>
    <t>Keratin, type II cytoskeletal 6A OS=Mus musculus GN=Krt6a PE=1 SV=3</t>
  </si>
  <si>
    <t>P67778</t>
  </si>
  <si>
    <t>Prohibitin OS=Mus musculus GN=Phb PE=1 SV=1</t>
  </si>
  <si>
    <t>Q61656</t>
  </si>
  <si>
    <t>Probable ATP-dependent RNA helicase DDX5 OS=Mus musculus GN=Ddx5 PE=1 SV=2</t>
  </si>
  <si>
    <t>P07356</t>
  </si>
  <si>
    <t>Annexin A2 OS=Mus musculus GN=Anxa2 PE=1 SV=2</t>
  </si>
  <si>
    <t>Q3TQ70</t>
  </si>
  <si>
    <t>Beta1 subnuit of GTP-binding protein OS=Mus musculus GN=Gnb1 PE=1 SV=1</t>
  </si>
  <si>
    <t>Q9D0K2</t>
  </si>
  <si>
    <t>Succinyl-CoA:3-ketoacid coenzyme A transferase 1, mitochondrial OS=Mus musculus GN=Oxct1 PE=1 SV=1</t>
  </si>
  <si>
    <t>P19973</t>
  </si>
  <si>
    <t>Lymphocyte-specific protein 1 OS=Mus musculus GN=Lsp1 PE=1 SV=2</t>
  </si>
  <si>
    <t>Q01853</t>
  </si>
  <si>
    <t>Transitional endoplasmic reticulum ATPase OS=Mus musculus GN=Vcp PE=1 SV=4</t>
  </si>
  <si>
    <t>Q9R269</t>
  </si>
  <si>
    <t>Periplakin OS=Mus musculus GN=Ppl PE=1 SV=1</t>
  </si>
  <si>
    <t>Q9R1P3</t>
  </si>
  <si>
    <t>Proteasome subunit beta type-2 OS=Mus musculus GN=Psmb2 PE=1 SV=1</t>
  </si>
  <si>
    <t>Q8R016</t>
  </si>
  <si>
    <t>Bleomycin hydrolase OS=Mus musculus GN=Blmh PE=1 SV=1</t>
  </si>
  <si>
    <t>P49710</t>
  </si>
  <si>
    <t>Hematopoietic lineage cell-specific protein OS=Mus musculus GN=Hcls1 PE=1 SV=2</t>
  </si>
  <si>
    <t>Q8VDM6</t>
  </si>
  <si>
    <t>Heterogeneous nuclear ribonucleoprotein U-like protein 1 OS=Mus musculus GN=Hnrnpul1 PE=1 SV=1</t>
  </si>
  <si>
    <t>Q91V61</t>
  </si>
  <si>
    <t>Sideroflexin-3 OS=Mus musculus GN=Sfxn3 PE=1 SV=1</t>
  </si>
  <si>
    <t>P61161</t>
  </si>
  <si>
    <t>Actin-related protein 2 OS=Mus musculus GN=Actr2 PE=1 SV=1</t>
  </si>
  <si>
    <t>P62301</t>
  </si>
  <si>
    <t>40S ribosomal protein S13 OS=Mus musculus GN=Rps13 PE=1 SV=2</t>
  </si>
  <si>
    <t>Q545X8</t>
  </si>
  <si>
    <t>40S ribosomal protein S4 OS=Mus musculus GN=Rps4x PE=1 SV=1</t>
  </si>
  <si>
    <t>Q8VHN8</t>
  </si>
  <si>
    <t>Tudor-interacting repair regulator protein OS=Mus musculus GN=Nudt16l1 PE=1 SV=2</t>
  </si>
  <si>
    <t>P63101</t>
  </si>
  <si>
    <t>14-3-3 protein zeta/delta OS=Mus musculus GN=Ywhaz PE=1 SV=1</t>
  </si>
  <si>
    <t>P19783</t>
  </si>
  <si>
    <t>Cytochrome c oxidase subunit 4 isoform 1, mitochondrial OS=Mus musculus GN=Cox4i1 PE=1 SV=2</t>
  </si>
  <si>
    <t>Q68FD5</t>
  </si>
  <si>
    <t>Clathrin heavy chain 1 OS=Mus musculus GN=Cltc PE=1 SV=3</t>
  </si>
  <si>
    <t>Q9JM76</t>
  </si>
  <si>
    <t>Actin-related protein 2/3 complex subunit 3 OS=Mus musculus GN=Arpc3 PE=1 SV=3</t>
  </si>
  <si>
    <t>P05202</t>
  </si>
  <si>
    <t>Aspartate aminotransferase, mitochondrial OS=Mus musculus GN=Got2 PE=1 SV=1</t>
  </si>
  <si>
    <t>Q00PI9</t>
  </si>
  <si>
    <t>Heterogeneous nuclear ribonucleoprotein U-like protein 2 OS=Mus musculus GN=Hnrnpul2 PE=1 SV=2</t>
  </si>
  <si>
    <t>Q5FW97</t>
  </si>
  <si>
    <t>Enolase 1, alpha non-neuron OS=Mus musculus GN=EG433182 PE=1 SV=1</t>
  </si>
  <si>
    <t>Q58EV4</t>
  </si>
  <si>
    <t>Proteasome subunit alpha type OS=Mus musculus GN=Psma3 PE=1 SV=1</t>
  </si>
  <si>
    <t>Q9WTM5</t>
  </si>
  <si>
    <t>RuvB-like 2 OS=Mus musculus GN=Ruvbl2 PE=1 SV=3</t>
  </si>
  <si>
    <t>A8IP69</t>
  </si>
  <si>
    <t>14-3-3 protein gamma subtype OS=Mus musculus GN=Ywhag PE=1 SV=1</t>
  </si>
  <si>
    <t>P99029</t>
  </si>
  <si>
    <t>Peroxiredoxin-5, mitochondrial OS=Mus musculus GN=Prdx5 PE=1 SV=2</t>
  </si>
  <si>
    <t>O08583</t>
  </si>
  <si>
    <t>THO complex subunit 4 OS=Mus musculus GN=Alyref PE=1 SV=3</t>
  </si>
  <si>
    <t>Q922R8</t>
  </si>
  <si>
    <t>Protein disulfide-isomerase A6 OS=Mus musculus GN=Pdia6 PE=1 SV=3</t>
  </si>
  <si>
    <t>Q6ZWV3</t>
  </si>
  <si>
    <t>60S ribosomal protein L10 OS=Mus musculus GN=Rpl10 PE=1 SV=3</t>
  </si>
  <si>
    <t>P05555</t>
  </si>
  <si>
    <t>Integrin alpha-M OS=Mus musculus GN=Itgam PE=1 SV=2</t>
  </si>
  <si>
    <t>Q9CQ69</t>
  </si>
  <si>
    <t>Cytochrome b-c1 complex subunit 8 OS=Mus musculus GN=Uqcrq PE=1 SV=3</t>
  </si>
  <si>
    <t>Q8VEM8</t>
  </si>
  <si>
    <t>Phosphate carrier protein, mitochondrial OS=Mus musculus GN=Slc25a3 PE=1 SV=1</t>
  </si>
  <si>
    <t>P14206</t>
  </si>
  <si>
    <t>40S ribosomal protein SA OS=Mus musculus GN=Rpsa PE=1 SV=4</t>
  </si>
  <si>
    <t>P62264</t>
  </si>
  <si>
    <t>40S ribosomal protein S14 OS=Mus musculus GN=Rps14 PE=1 SV=3</t>
  </si>
  <si>
    <t>Q8C2Q3</t>
  </si>
  <si>
    <t>RNA-binding protein 14 OS=Mus musculus GN=Rbm14 PE=1 SV=1</t>
  </si>
  <si>
    <t>Q9EPB4</t>
  </si>
  <si>
    <t>Apoptosis-associated speck-like protein containing a CARD OS=Mus musculus GN=Pycard PE=1 SV=1</t>
  </si>
  <si>
    <t>Q8VIJ6</t>
  </si>
  <si>
    <t>Splicing factor, proline- and glutamine-rich OS=Mus musculus GN=Sfpq PE=1 SV=1</t>
  </si>
  <si>
    <t>Q8VDD5</t>
  </si>
  <si>
    <t>Myosin-9 OS=Mus musculus GN=Myh9 PE=1 SV=4</t>
  </si>
  <si>
    <t>P60843</t>
  </si>
  <si>
    <t>Eukaryotic initiation factor 4A-I OS=Mus musculus GN=Eif4a1 PE=1 SV=1</t>
  </si>
  <si>
    <t>P57776</t>
  </si>
  <si>
    <t>Elongation factor 1-delta OS=Mus musculus GN=Eef1d PE=1 SV=3</t>
  </si>
  <si>
    <t>P62918</t>
  </si>
  <si>
    <t>60S ribosomal protein L8 OS=Mus musculus GN=Rpl8 PE=1 SV=2</t>
  </si>
  <si>
    <t>Q499X4</t>
  </si>
  <si>
    <t>Putative uncharacterized protein OS=Mus musculus GN=Vat1 PE=1 SV=1</t>
  </si>
  <si>
    <t>Q3U4U6</t>
  </si>
  <si>
    <t>T-complex protein 1 subunit gamma OS=Mus musculus GN=Cct3 PE=1 SV=1</t>
  </si>
  <si>
    <t>Q61233</t>
  </si>
  <si>
    <t>Plastin-2 OS=Mus musculus GN=Lcp1 PE=1 SV=4</t>
  </si>
  <si>
    <t>P11983</t>
  </si>
  <si>
    <t>T-complex protein 1 subunit alpha OS=Mus musculus GN=Tcp1 PE=1 SV=3</t>
  </si>
  <si>
    <t>Q5SS40</t>
  </si>
  <si>
    <t>Putative uncharacterized protein OS=Mus musculus GN=Ywhae PE=1 SV=1</t>
  </si>
  <si>
    <t>Q99PV0</t>
  </si>
  <si>
    <t>Pre-mRNA-processing-splicing factor 8 OS=Mus musculus GN=Prpf8 PE=1 SV=2</t>
  </si>
  <si>
    <t>O88569</t>
  </si>
  <si>
    <t>Heterogeneous nuclear ribonucleoproteins A2/B1 OS=Mus musculus GN=Hnrnpa2b1 PE=1 SV=2</t>
  </si>
  <si>
    <t>Q53ZU7</t>
  </si>
  <si>
    <t>Peroxiredoxin 6 OS=Mus musculus GN=Prdx6 PE=2 SV=1</t>
  </si>
  <si>
    <t>Q0VBK2</t>
  </si>
  <si>
    <t>Keratin, type II cytoskeletal 80 OS=Mus musculus GN=Krt80 PE=1 SV=1</t>
  </si>
  <si>
    <t>Q78ZJ8</t>
  </si>
  <si>
    <t>MCG22989, isoform CRA_b OS=Mus musculus GN=Rab11b PE=1 SV=1</t>
  </si>
  <si>
    <t>P62835</t>
  </si>
  <si>
    <t>Ras-related protein Rap-1A OS=Mus musculus GN=Rap1a PE=1 SV=1</t>
  </si>
  <si>
    <t>Q9R1P1</t>
  </si>
  <si>
    <t>Proteasome subunit beta type-3 OS=Mus musculus GN=Psmb3 PE=1 SV=1</t>
  </si>
  <si>
    <t>P62962</t>
  </si>
  <si>
    <t>Profilin-1 OS=Mus musculus GN=Pfn1 PE=1 SV=2</t>
  </si>
  <si>
    <t>P39054</t>
  </si>
  <si>
    <t>Dynamin-2 OS=Mus musculus GN=Dnm2 PE=1 SV=2</t>
  </si>
  <si>
    <t>Q4FJL0</t>
  </si>
  <si>
    <t>Putative uncharacterized protein OS=Mus musculus GN=Rab10 PE=1 SV=1</t>
  </si>
  <si>
    <t>Q3U1N0</t>
  </si>
  <si>
    <t>Coronin OS=Mus musculus GN=Coro1a PE=1 SV=1</t>
  </si>
  <si>
    <t>B2RXY7</t>
  </si>
  <si>
    <t>Carbonyl reductase 1 OS=Mus musculus GN=Cbr1 PE=1 SV=1</t>
  </si>
  <si>
    <t>P62717</t>
  </si>
  <si>
    <t>60S ribosomal protein L18a OS=Mus musculus GN=Rpl18a PE=1 SV=1</t>
  </si>
  <si>
    <t>Q7TSI3</t>
  </si>
  <si>
    <t>Serine/threonine-protein phosphatase 6 regulatory subunit 1 OS=Mus musculus GN=Ppp6r1 PE=1 SV=1</t>
  </si>
  <si>
    <t>Q06185</t>
  </si>
  <si>
    <t>ATP synthase subunit e, mitochondrial OS=Mus musculus GN=Atp5i PE=1 SV=2</t>
  </si>
  <si>
    <t>P27773</t>
  </si>
  <si>
    <t>Protein disulfide-isomerase A3 OS=Mus musculus GN=Pdia3 PE=1 SV=2</t>
  </si>
  <si>
    <t>O70456</t>
  </si>
  <si>
    <t>14-3-3 protein sigma OS=Mus musculus GN=Sfn PE=1 SV=2</t>
  </si>
  <si>
    <t>A2A5V4</t>
  </si>
  <si>
    <t>SH3 domain-binding protein 1 OS=Mus musculus GN=Sh3bp1 PE=1 SV=1</t>
  </si>
  <si>
    <t>P60335</t>
  </si>
  <si>
    <t>Poly(rC)-binding protein 1 OS=Mus musculus GN=Pcbp1 PE=1 SV=1</t>
  </si>
  <si>
    <t>Q8BMS1</t>
  </si>
  <si>
    <t>Trifunctional enzyme subunit alpha, mitochondrial OS=Mus musculus GN=Hadha PE=1 SV=1</t>
  </si>
  <si>
    <t>B2RTM0</t>
  </si>
  <si>
    <t>Histone H4 OS=Mus musculus GN=Hist2h4 PE=1 SV=1</t>
  </si>
  <si>
    <t>Q5YLW3</t>
  </si>
  <si>
    <t>Putative uncharacterized protein OS=Mus musculus GN=Rps3 PE=1 SV=1</t>
  </si>
  <si>
    <t>Q8C845</t>
  </si>
  <si>
    <t>EF-hand domain-containing protein D2 OS=Mus musculus GN=Efhd2 PE=1 SV=1</t>
  </si>
  <si>
    <t>Q8CIH5</t>
  </si>
  <si>
    <t>1-phosphatidylinositol 4,5-bisphosphate phosphodiesterase gamma-2 OS=Mus musculus GN=Plcg2 PE=1 SV=1</t>
  </si>
  <si>
    <t>G3X9C2</t>
  </si>
  <si>
    <t>F-box only protein 50 OS=Mus musculus GN=Nccrp1 PE=1 SV=2</t>
  </si>
  <si>
    <t>Q9CY58</t>
  </si>
  <si>
    <t>Plasminogen activator inhibitor 1 RNA-binding protein OS=Mus musculus GN=Serbp1 PE=1 SV=2</t>
  </si>
  <si>
    <t>Q6ZWN5</t>
  </si>
  <si>
    <t>40S ribosomal protein S9 OS=Mus musculus GN=Rps9 PE=1 SV=3</t>
  </si>
  <si>
    <t>Q5DQJ3</t>
  </si>
  <si>
    <t>Capping protein (Actin filament) muscle Z-line, alpha 2, isoform CRA_c OS=Mus musculus GN=Capza2 PE=1 SV=1</t>
  </si>
  <si>
    <t>P62814</t>
  </si>
  <si>
    <t>V-type proton ATPase subunit B, brain isoform OS=Mus musculus GN=Atp6v1b2 PE=1 SV=1</t>
  </si>
  <si>
    <t>P28063</t>
  </si>
  <si>
    <t>Proteasome subunit beta type-8 OS=Mus musculus GN=Psmb8 PE=1 SV=2</t>
  </si>
  <si>
    <t>Q3UAD6</t>
  </si>
  <si>
    <t>Heat shock protein 90kDa beta (Grp94), member 1 OS=Mus musculus GN=Hsp90b1 PE=1 SV=1</t>
  </si>
  <si>
    <t>P80315</t>
  </si>
  <si>
    <t>T-complex protein 1 subunit delta OS=Mus musculus GN=Cct4 PE=1 SV=3</t>
  </si>
  <si>
    <t>P62830</t>
  </si>
  <si>
    <t>60S ribosomal protein L23 OS=Mus musculus GN=Rpl23 PE=1 SV=1</t>
  </si>
  <si>
    <t>Q9CZU6</t>
  </si>
  <si>
    <t>Citrate synthase, mitochondrial OS=Mus musculus GN=Cs PE=1 SV=1</t>
  </si>
  <si>
    <t>Q91VM5</t>
  </si>
  <si>
    <t>RNA binding motif protein, X-linked-like-1 OS=Mus musculus GN=Rbmxl1 PE=1 SV=1</t>
  </si>
  <si>
    <t>Q5SUR0</t>
  </si>
  <si>
    <t>Phosphoribosylformylglycinamidine synthase OS=Mus musculus GN=Pfas PE=1 SV=1</t>
  </si>
  <si>
    <t>Q564D0</t>
  </si>
  <si>
    <t>Fusion, derived from t(12;16) malignant liposarcoma (Human), isoform CRA_a OS=Mus musculus GN=Fus PE=1 SV=1</t>
  </si>
  <si>
    <t>Q6WVG3</t>
  </si>
  <si>
    <t>BTB/POZ domain-containing protein KCTD12 OS=Mus musculus GN=Kctd12 PE=1 SV=1</t>
  </si>
  <si>
    <t>P68372</t>
  </si>
  <si>
    <t>Tubulin beta-4B chain OS=Mus musculus GN=Tubb4b PE=1 SV=1</t>
  </si>
  <si>
    <t>Q03265</t>
  </si>
  <si>
    <t>ATP synthase subunit alpha, mitochondrial OS=Mus musculus GN=Atp5a1 PE=1 SV=1</t>
  </si>
  <si>
    <t>P18760</t>
  </si>
  <si>
    <t>Cofilin-1 OS=Mus musculus GN=Cfl1 PE=1 SV=3</t>
  </si>
  <si>
    <t>Q9ERN0</t>
  </si>
  <si>
    <t>Secretory carrier-associated membrane protein 2 OS=Mus musculus GN=Scamp2 PE=1 SV=1</t>
  </si>
  <si>
    <t>P08752</t>
  </si>
  <si>
    <t>Guanine nucleotide-binding protein G(i) subunit alpha-2 OS=Mus musculus GN=Gnai2 PE=1 SV=5</t>
  </si>
  <si>
    <t>Q9D0E1</t>
  </si>
  <si>
    <t>Heterogeneous nuclear ribonucleoprotein M OS=Mus musculus GN=Hnrnpm PE=1 SV=3</t>
  </si>
  <si>
    <t>Q3TTY5</t>
  </si>
  <si>
    <t>Keratin, type II cytoskeletal 2 epidermal OS=Mus musculus GN=Krt2 PE=1 SV=1</t>
  </si>
  <si>
    <t>Q9JLF6</t>
  </si>
  <si>
    <t>Protein-glutamine gamma-glutamyltransferase K OS=Mus musculus GN=Tgm1 PE=1 SV=2</t>
  </si>
  <si>
    <t>Q8VEB4</t>
  </si>
  <si>
    <t>Group XV phospholipase A2 OS=Mus musculus GN=Pla2g15 PE=1 SV=1</t>
  </si>
  <si>
    <t>Q04207</t>
  </si>
  <si>
    <t>Transcription factor p65 OS=Mus musculus GN=Rela PE=1 SV=1</t>
  </si>
  <si>
    <t>Q3TQX5</t>
  </si>
  <si>
    <t>Putative uncharacterized protein OS=Mus musculus GN=Ddx3x PE=1 SV=1</t>
  </si>
  <si>
    <t>P70261</t>
  </si>
  <si>
    <t>Paladin OS=Mus musculus GN=Pald1 PE=1 SV=1</t>
  </si>
  <si>
    <t>Q99P72</t>
  </si>
  <si>
    <t>Reticulon-4 OS=Mus musculus GN=Rtn4 PE=1 SV=2</t>
  </si>
  <si>
    <t>P11835</t>
  </si>
  <si>
    <t>Integrin beta-2 OS=Mus musculus GN=Itgb2 PE=1 SV=2</t>
  </si>
  <si>
    <t>P63276</t>
  </si>
  <si>
    <t>40S ribosomal protein S17 OS=Mus musculus GN=Rps17 PE=1 SV=2</t>
  </si>
  <si>
    <t>P47962</t>
  </si>
  <si>
    <t>60S ribosomal protein L5 OS=Mus musculus GN=Rpl5 PE=1 SV=3</t>
  </si>
  <si>
    <t>Q4FK11</t>
  </si>
  <si>
    <t>Nono protein OS=Mus musculus GN=Nono PE=2 SV=1</t>
  </si>
  <si>
    <t>P21107</t>
  </si>
  <si>
    <t>Tropomyosin alpha-3 chain OS=Mus musculus GN=Tpm3 PE=1 SV=3</t>
  </si>
  <si>
    <t>Q62318</t>
  </si>
  <si>
    <t>Transcription intermediary factor 1-beta OS=Mus musculus GN=Trim28 PE=1 SV=3</t>
  </si>
  <si>
    <t>Q540D7</t>
  </si>
  <si>
    <t>Aldehyde reductase OS=Mus musculus GN=Akr1a1 PE=1 SV=1</t>
  </si>
  <si>
    <t>Q497E9</t>
  </si>
  <si>
    <t>40S ribosomal protein S8 OS=Mus musculus GN=Rps8 PE=1 SV=1</t>
  </si>
  <si>
    <t>P97371</t>
  </si>
  <si>
    <t>Proteasome activator complex subunit 1 OS=Mus musculus GN=Psme1 PE=1 SV=2</t>
  </si>
  <si>
    <t>P20065</t>
  </si>
  <si>
    <t>Thymosin beta-4 OS=Mus musculus GN=Tmsb4x PE=1 SV=1</t>
  </si>
  <si>
    <t>P20152</t>
  </si>
  <si>
    <t>Vimentin OS=Mus musculus GN=Vim PE=1 SV=3</t>
  </si>
  <si>
    <t>O08528</t>
  </si>
  <si>
    <t>Hexokinase-2 OS=Mus musculus GN=Hk2 PE=1 SV=1</t>
  </si>
  <si>
    <t>O08547</t>
  </si>
  <si>
    <t>Vesicle-trafficking protein SEC22b OS=Mus musculus GN=Sec22b PE=1 SV=3</t>
  </si>
  <si>
    <t>O08692</t>
  </si>
  <si>
    <t>Neutrophilic granule protein OS=Mus musculus GN=Ngp PE=1 SV=1</t>
  </si>
  <si>
    <t>Q9R1P4</t>
  </si>
  <si>
    <t>Proteasome subunit alpha type-1 OS=Mus musculus GN=Psma1 PE=1 SV=1</t>
  </si>
  <si>
    <t>Q91W06</t>
  </si>
  <si>
    <t>V-type proton ATPase subunit a OS=Mus musculus GN=Tcirg1 PE=2 SV=1</t>
  </si>
  <si>
    <t>P04104</t>
  </si>
  <si>
    <t>Keratin, type II cytoskeletal 1 OS=Mus musculus GN=Krt1 PE=1 SV=4</t>
  </si>
  <si>
    <t>Q9CZX8</t>
  </si>
  <si>
    <t>40S ribosomal protein S19 OS=Mus musculus GN=Rps19 PE=1 SV=3</t>
  </si>
  <si>
    <t>Q8R574</t>
  </si>
  <si>
    <t>Phosphoribosyl pyrophosphate synthase-associated protein 2 OS=Mus musculus GN=Prpsap2 PE=1 SV=1</t>
  </si>
  <si>
    <t>Q9CZ44</t>
  </si>
  <si>
    <t>NSFL1 cofactor p47 OS=Mus musculus GN=Nsfl1c PE=1 SV=1</t>
  </si>
  <si>
    <t>Q99LX0</t>
  </si>
  <si>
    <t>Protein DJ-1 OS=Mus musculus GN=Park7 PE=1 SV=1</t>
  </si>
  <si>
    <t>Q91YI0</t>
  </si>
  <si>
    <t>Argininosuccinate lyase OS=Mus musculus GN=Asl PE=1 SV=1</t>
  </si>
  <si>
    <t>P54071</t>
  </si>
  <si>
    <t>Isocitrate dehydrogenase [NADP], mitochondrial OS=Mus musculus GN=Idh2 PE=1 SV=3</t>
  </si>
  <si>
    <t>A2RS22</t>
  </si>
  <si>
    <t>Coronin OS=Mus musculus GN=Coro1b PE=1 SV=1</t>
  </si>
  <si>
    <t>Q9CPY7</t>
  </si>
  <si>
    <t>Cytosol aminopeptidase OS=Mus musculus GN=Lap3 PE=1 SV=3</t>
  </si>
  <si>
    <t>Q3U6G1</t>
  </si>
  <si>
    <t>Biliverdin reductase B (Flavin reductase (NADPH)) OS=Mus musculus GN=Blvrb PE=1 SV=1</t>
  </si>
  <si>
    <t>Q64521</t>
  </si>
  <si>
    <t>Glycerol-3-phosphate dehydrogenase, mitochondrial OS=Mus musculus GN=Gpd2 PE=1 SV=2</t>
  </si>
  <si>
    <t>Q61598</t>
  </si>
  <si>
    <t>Rab GDP dissociation inhibitor beta OS=Mus musculus GN=Gdi2 PE=1 SV=1</t>
  </si>
  <si>
    <t>Q8BJS4</t>
  </si>
  <si>
    <t>SUN domain-containing protein 2 OS=Mus musculus GN=Sun2 PE=1 SV=3</t>
  </si>
  <si>
    <t>O55234</t>
  </si>
  <si>
    <t>Proteasome subunit beta type-5 OS=Mus musculus GN=Psmb5 PE=1 SV=3</t>
  </si>
  <si>
    <t>Q4VAG4</t>
  </si>
  <si>
    <t>MCG12304 OS=Mus musculus GN=Rpl22 PE=1 SV=1</t>
  </si>
  <si>
    <t>Q9CPQ1</t>
  </si>
  <si>
    <t>Cytochrome c oxidase subunit 6C OS=Mus musculus GN=Cox6c PE=1 SV=3</t>
  </si>
  <si>
    <t>P38647</t>
  </si>
  <si>
    <t>Stress-70 protein, mitochondrial OS=Mus musculus GN=Hspa9 PE=1 SV=3</t>
  </si>
  <si>
    <t>Q7TSF1</t>
  </si>
  <si>
    <t>Desmoglein-1-beta OS=Mus musculus GN=Dsg1b PE=1 SV=1</t>
  </si>
  <si>
    <t>P26443</t>
  </si>
  <si>
    <t>Glutamate dehydrogenase 1, mitochondrial OS=Mus musculus GN=Glud1 PE=1 SV=1</t>
  </si>
  <si>
    <t>O70370</t>
  </si>
  <si>
    <t>Cathepsin S OS=Mus musculus GN=Ctss PE=1 SV=2</t>
  </si>
  <si>
    <t>P58252</t>
  </si>
  <si>
    <t>Elongation factor 2 OS=Mus musculus GN=Eef2 PE=1 SV=2</t>
  </si>
  <si>
    <t>P70441</t>
  </si>
  <si>
    <t>Na(+)/H(+) exchange regulatory cofactor NHE-RF1 OS=Mus musculus GN=Slc9a3r1 PE=1 SV=3</t>
  </si>
  <si>
    <t>Q9DC69</t>
  </si>
  <si>
    <t>NADH dehydrogenase [ubiquinone] 1 alpha subcomplex subunit 9, mitochondrial OS=Mus musculus GN=Ndufa9 PE=1 SV=2</t>
  </si>
  <si>
    <t>P05213</t>
  </si>
  <si>
    <t>Tubulin alpha-1B chain OS=Mus musculus GN=Tuba1b PE=1 SV=2</t>
  </si>
  <si>
    <t>Q9DB77</t>
  </si>
  <si>
    <t>Cytochrome b-c1 complex subunit 2, mitochondrial OS=Mus musculus GN=Uqcrc2 PE=1 SV=1</t>
  </si>
  <si>
    <t>G5E895</t>
  </si>
  <si>
    <t>Aldo-keto reductase family 1, member B10 (aldose reductase) OS=Mus musculus GN=Akr1b10 PE=1 SV=1</t>
  </si>
  <si>
    <t>P61979</t>
  </si>
  <si>
    <t>Heterogeneous nuclear ribonucleoprotein K OS=Mus musculus GN=Hnrnpk PE=1 SV=1</t>
  </si>
  <si>
    <t>B9EHN0</t>
  </si>
  <si>
    <t>Ubiquitin-activating enzyme E1, Chr X OS=Mus musculus GN=Uba1 PE=1 SV=1</t>
  </si>
  <si>
    <t>O09061</t>
  </si>
  <si>
    <t>Proteasome subunit beta type-1 OS=Mus musculus GN=Psmb1 PE=1 SV=1</t>
  </si>
  <si>
    <t>Q7M6Y3</t>
  </si>
  <si>
    <t>Phosphatidylinositol-binding clathrin assembly protein OS=Mus musculus GN=Picalm PE=1 SV=1</t>
  </si>
  <si>
    <t>Q80Y52</t>
  </si>
  <si>
    <t>Heat shock protein 90, alpha (Cytosolic), class A member 1 OS=Mus musculus GN=Hsp90aa1 PE=1 SV=2</t>
  </si>
  <si>
    <t>P51881</t>
  </si>
  <si>
    <t>ADP/ATP translocase 2 OS=Mus musculus GN=Slc25a5 PE=1 SV=3</t>
  </si>
  <si>
    <t>Q8VED9</t>
  </si>
  <si>
    <t>Galectin-related protein OS=Mus musculus GN=Lgalsl PE=1 SV=1</t>
  </si>
  <si>
    <t>Q5BLK0</t>
  </si>
  <si>
    <t>MCG18564, isoform CRA_a OS=Mus musculus GN=Rpl12 PE=1 SV=1</t>
  </si>
  <si>
    <t>Q642L7</t>
  </si>
  <si>
    <t>MCG13441 OS=Mus musculus GN=Rps27a PE=2 SV=1</t>
  </si>
  <si>
    <t>P68510</t>
  </si>
  <si>
    <t>14-3-3 protein eta OS=Mus musculus GN=Ywhah PE=1 SV=2</t>
  </si>
  <si>
    <t>P62196</t>
  </si>
  <si>
    <t>26S proteasome regulatory subunit 8 OS=Mus musculus GN=Psmc5 PE=1 SV=1</t>
  </si>
  <si>
    <t>Q32P04</t>
  </si>
  <si>
    <t>Keratin 5 OS=Mus musculus GN=Krt5 PE=1 SV=2</t>
  </si>
  <si>
    <t>Q78PY7</t>
  </si>
  <si>
    <t>Staphylococcal nuclease domain-containing protein 1 OS=Mus musculus GN=Snd1 PE=1 SV=1</t>
  </si>
  <si>
    <t>Q9DCD0</t>
  </si>
  <si>
    <t>6-phosphogluconate dehydrogenase, decarboxylating OS=Mus musculus GN=Pgd PE=1 SV=3</t>
  </si>
  <si>
    <t>Q61207</t>
  </si>
  <si>
    <t>Prosaposin OS=Mus musculus GN=Psap PE=1 SV=2</t>
  </si>
  <si>
    <t>P08249</t>
  </si>
  <si>
    <t>Malate dehydrogenase, mitochondrial OS=Mus musculus GN=Mdh2 PE=1 SV=3</t>
  </si>
  <si>
    <t>Q3ULF7</t>
  </si>
  <si>
    <t>MCG1196 OS=Mus musculus GN=Actr3 PE=1 SV=1</t>
  </si>
  <si>
    <t>P35550</t>
  </si>
  <si>
    <t>rRNA 2'-O-methyltransferase fibrillarin OS=Mus musculus GN=Fbl PE=1 SV=2</t>
  </si>
  <si>
    <t>Q3U0V1</t>
  </si>
  <si>
    <t>Far upstream element-binding protein 2 OS=Mus musculus GN=Khsrp PE=1 SV=2</t>
  </si>
  <si>
    <t>Q0PD65</t>
  </si>
  <si>
    <t>RAB2, member RAS oncogene family OS=Mus musculus GN=Rab2a PE=1 SV=1</t>
  </si>
  <si>
    <t>P47753</t>
  </si>
  <si>
    <t>F-actin-capping protein subunit alpha-1 OS=Mus musculus GN=Capza1 PE=1 SV=4</t>
  </si>
  <si>
    <t>P45952</t>
  </si>
  <si>
    <t>Medium-chain specific acyl-CoA dehydrogenase, mitochondrial OS=Mus musculus GN=Acadm PE=1 SV=1</t>
  </si>
  <si>
    <t>Q6ZWX1</t>
  </si>
  <si>
    <t>MCG1036414 OS=Mus musculus GN=Rpl35a PE=1 SV=1</t>
  </si>
  <si>
    <t>Q91VC3</t>
  </si>
  <si>
    <t>Eukaryotic initiation factor 4A-III OS=Mus musculus GN=Eif4a3 PE=1 SV=3</t>
  </si>
  <si>
    <t>Q7TMM9</t>
  </si>
  <si>
    <t>Tubulin beta-2A chain OS=Mus musculus GN=Tubb2a PE=1 SV=1</t>
  </si>
  <si>
    <t>Q9DCY1</t>
  </si>
  <si>
    <t>Peptidyl-prolyl cis-trans isomerase OS=Mus musculus GN=Ppib PE=1 SV=1</t>
  </si>
  <si>
    <t>Q61316</t>
  </si>
  <si>
    <t>Heat shock 70 kDa protein 4 OS=Mus musculus GN=Hspa4 PE=1 SV=1</t>
  </si>
  <si>
    <t>Q9Z2U0</t>
  </si>
  <si>
    <t>Proteasome subunit alpha type-7 OS=Mus musculus GN=Psma7 PE=1 SV=1</t>
  </si>
  <si>
    <t>Q9D8N0</t>
  </si>
  <si>
    <t>Elongation factor 1-gamma OS=Mus musculus GN=Eef1g PE=1 SV=3</t>
  </si>
  <si>
    <t>Q68FL6</t>
  </si>
  <si>
    <t>Methionine--tRNA ligase, cytoplasmic OS=Mus musculus GN=Mars PE=1 SV=1</t>
  </si>
  <si>
    <t>Q91ZR2</t>
  </si>
  <si>
    <t>Sorting nexin-18 OS=Mus musculus GN=Snx18 PE=1 SV=1</t>
  </si>
  <si>
    <t>Q9R190</t>
  </si>
  <si>
    <t>Metastasis-associated protein MTA2 OS=Mus musculus GN=Mta2 PE=1 SV=1</t>
  </si>
  <si>
    <t>P47757-4</t>
  </si>
  <si>
    <t>Isoform 3 of F-actin-capping protein subunit beta OS=Mus musculus GN=Capzb</t>
  </si>
  <si>
    <t>Q6ZQ08</t>
  </si>
  <si>
    <t>CCR4-NOT transcription complex subunit 1 OS=Mus musculus GN=Cnot1 PE=1 SV=2</t>
  </si>
  <si>
    <t>P29341</t>
  </si>
  <si>
    <t>Polyadenylate-binding protein 1 OS=Mus musculus GN=Pabpc1 PE=1 SV=2</t>
  </si>
  <si>
    <t>Q3UCD9</t>
  </si>
  <si>
    <t>Cathepsin D, isoform CRA_a OS=Mus musculus GN=Ctsd PE=1 SV=1</t>
  </si>
  <si>
    <t>Q61206</t>
  </si>
  <si>
    <t>Platelet-activating factor acetylhydrolase IB subunit beta OS=Mus musculus GN=Pafah1b2 PE=1 SV=2</t>
  </si>
  <si>
    <t>Q60749</t>
  </si>
  <si>
    <t>KH domain-containing, RNA-binding, signal transduction-associated protein 1 OS=Mus musculus GN=Khdrbs1 PE=1 SV=2</t>
  </si>
  <si>
    <t>A3KML3</t>
  </si>
  <si>
    <t>MCG126220 OS=Mus musculus GN=Ywhaq PE=2 SV=1</t>
  </si>
  <si>
    <t>Q545K5</t>
  </si>
  <si>
    <t>MCG116386, isoform CRA_a OS=Mus musculus GN=Rbm3 PE=1 SV=1</t>
  </si>
  <si>
    <t>Q91ZJ5</t>
  </si>
  <si>
    <t>UTP--glucose-1-phosphate uridylyltransferase OS=Mus musculus GN=Ugp2 PE=1 SV=3</t>
  </si>
  <si>
    <t>P17742</t>
  </si>
  <si>
    <t>Peptidyl-prolyl cis-trans isomerase A OS=Mus musculus GN=Ppia PE=1 SV=2</t>
  </si>
  <si>
    <t>Q5SX53</t>
  </si>
  <si>
    <t>Putative uncharacterized protein OS=Mus musculus GN=Slc25a11 PE=1 SV=1</t>
  </si>
  <si>
    <t>O88935</t>
  </si>
  <si>
    <t>Synapsin-1 OS=Mus musculus GN=Syn1 PE=1 SV=2</t>
  </si>
  <si>
    <t>Q64727</t>
  </si>
  <si>
    <t>Vinculin OS=Mus musculus GN=Vcl PE=1 SV=4</t>
  </si>
  <si>
    <t>P22437</t>
  </si>
  <si>
    <t>Prostaglandin G/H synthase 1 OS=Mus musculus GN=Ptgs1 PE=1 SV=1</t>
  </si>
  <si>
    <t>P13020</t>
  </si>
  <si>
    <t>Gelsolin OS=Mus musculus GN=Gsn PE=1 SV=3</t>
  </si>
  <si>
    <t>P42669</t>
  </si>
  <si>
    <t>Transcriptional activator protein Pur-alpha OS=Mus musculus GN=Pura PE=1 SV=1</t>
  </si>
  <si>
    <t>Q8BYI6</t>
  </si>
  <si>
    <t>Lysophosphatidylcholine acyltransferase 2 OS=Mus musculus GN=Lpcat2 PE=1 SV=1</t>
  </si>
  <si>
    <t>Q5M8R8</t>
  </si>
  <si>
    <t>60S acidic ribosomal protein P0 OS=Mus musculus GN=Rplp0 PE=2 SV=1</t>
  </si>
  <si>
    <t>Q561N5</t>
  </si>
  <si>
    <t>MCG23000, isoform CRA_b OS=Mus musculus GN=Rps18 PE=2 SV=1</t>
  </si>
  <si>
    <t>P26883</t>
  </si>
  <si>
    <t>Peptidyl-prolyl cis-trans isomerase FKBP1A OS=Mus musculus GN=Fkbp1a PE=1 SV=2</t>
  </si>
  <si>
    <t>G5E924</t>
  </si>
  <si>
    <t>Heterogeneous nuclear ribonucleoprotein L (Fragment) OS=Mus musculus GN=Hnrnpl PE=1 SV=1</t>
  </si>
  <si>
    <t>Q8R0W0</t>
  </si>
  <si>
    <t>Epiplakin OS=Mus musculus GN=Eppk1 PE=1 SV=2</t>
  </si>
  <si>
    <t>P09411</t>
  </si>
  <si>
    <t>Phosphoglycerate kinase 1 OS=Mus musculus GN=Pgk1 PE=1 SV=4</t>
  </si>
  <si>
    <t>Q542X7</t>
  </si>
  <si>
    <t>Chaperonin subunit 2 (Beta), isoform CRA_a OS=Mus musculus GN=Cct2 PE=1 SV=1</t>
  </si>
  <si>
    <t>P16125</t>
  </si>
  <si>
    <t>L-lactate dehydrogenase B chain OS=Mus musculus GN=Ldhb PE=1 SV=2</t>
  </si>
  <si>
    <t>P02535</t>
  </si>
  <si>
    <t>Keratin, type I cytoskeletal 10 OS=Mus musculus GN=Krt10 PE=1 SV=3</t>
  </si>
  <si>
    <t>Q3TBT3</t>
  </si>
  <si>
    <t>Stimulator of interferon genes protein OS=Mus musculus GN=Tmem173 PE=1 SV=2</t>
  </si>
  <si>
    <t>P47811</t>
  </si>
  <si>
    <t>Mitogen-activated protein kinase 14 OS=Mus musculus GN=Mapk14 PE=1 SV=3</t>
  </si>
  <si>
    <t>Q9Z2X1</t>
  </si>
  <si>
    <t>Heterogeneous nuclear ribonucleoprotein F OS=Mus musculus GN=Hnrnpf PE=1 SV=3</t>
  </si>
  <si>
    <t>Q99JY0</t>
  </si>
  <si>
    <t>Trifunctional enzyme subunit beta, mitochondrial OS=Mus musculus GN=Hadhb PE=1 SV=1</t>
  </si>
  <si>
    <t>Q9D646</t>
  </si>
  <si>
    <t>Keratin, type I cuticular Ha4 OS=Mus musculus GN=Krt34 PE=2 SV=1</t>
  </si>
  <si>
    <t>P08228</t>
  </si>
  <si>
    <t>Superoxide dismutase [Cu-Zn] OS=Mus musculus GN=Sod1 PE=1 SV=2</t>
  </si>
  <si>
    <t>P00405</t>
  </si>
  <si>
    <t>Cytochrome c oxidase subunit 2 OS=Mus musculus GN=Mtco2 PE=1 SV=1</t>
  </si>
  <si>
    <t>Q9CX86</t>
  </si>
  <si>
    <t>Heterogeneous nuclear ribonucleoprotein A0 OS=Mus musculus GN=Hnrnpa0 PE=1 SV=1</t>
  </si>
  <si>
    <t>P99026</t>
  </si>
  <si>
    <t>Proteasome subunit beta type-4 OS=Mus musculus GN=Psmb4 PE=1 SV=1</t>
  </si>
  <si>
    <t>Q9Z1X4</t>
  </si>
  <si>
    <t>Interleukin enhancer-binding factor 3 OS=Mus musculus GN=Ilf3 PE=1 SV=2</t>
  </si>
  <si>
    <t>Q3U6J9</t>
  </si>
  <si>
    <t>Palmitoyl-protein thioesterase 1 OS=Mus musculus GN=Ppt1 PE=1 SV=1</t>
  </si>
  <si>
    <t>P61255</t>
  </si>
  <si>
    <t>60S ribosomal protein L26 OS=Mus musculus GN=Rpl26 PE=1 SV=1</t>
  </si>
  <si>
    <t>Q61704</t>
  </si>
  <si>
    <t>Inter-alpha-trypsin inhibitor heavy chain H3 OS=Mus musculus GN=Itih3 PE=1 SV=3</t>
  </si>
  <si>
    <t>P56480</t>
  </si>
  <si>
    <t>ATP synthase subunit beta, mitochondrial OS=Mus musculus GN=Atp5b PE=1 SV=2</t>
  </si>
  <si>
    <t>Q32MD7</t>
  </si>
  <si>
    <t>Regulator of G-protein signalling 10 OS=Mus musculus GN=Rgs10 PE=1 SV=1</t>
  </si>
  <si>
    <t>Q9Z1N5</t>
  </si>
  <si>
    <t>Spliceosome RNA helicase Ddx39b OS=Mus musculus GN=Ddx39b PE=1 SV=1</t>
  </si>
  <si>
    <t>Q9Z204-2</t>
  </si>
  <si>
    <t>Isoform C1 of Heterogeneous nuclear ribonucleoproteins C1/C2 OS=Mus musculus GN=Hnrnpc</t>
  </si>
  <si>
    <t>P70429</t>
  </si>
  <si>
    <t>Ena/VASP-like protein OS=Mus musculus GN=Evl PE=1 SV=2</t>
  </si>
  <si>
    <t>Q544Z7</t>
  </si>
  <si>
    <t>DNA-(apurinic or apyrimidinic site) lyase OS=Mus musculus GN=Apex1 PE=1 SV=1</t>
  </si>
  <si>
    <t>Q8C570</t>
  </si>
  <si>
    <t>mRNA export factor OS=Mus musculus GN=Rae1 PE=1 SV=1</t>
  </si>
  <si>
    <t>Q61029</t>
  </si>
  <si>
    <t>Lamina-associated polypeptide 2, isoforms beta/delta/epsilon/gamma OS=Mus musculus GN=Tmpo PE=1 SV=4</t>
  </si>
  <si>
    <t>Q62087</t>
  </si>
  <si>
    <t>Serum paraoxonase/lactonase 3 OS=Mus musculus GN=Pon3 PE=1 SV=2</t>
  </si>
  <si>
    <t>Q9CQV8</t>
  </si>
  <si>
    <t>14-3-3 protein beta/alpha OS=Mus musculus GN=Ywhab PE=1 SV=3</t>
  </si>
  <si>
    <t>Q561N4</t>
  </si>
  <si>
    <t>MCG1032217 OS=Mus musculus GN=Ube2l3 PE=1 SV=1</t>
  </si>
  <si>
    <t>P04370</t>
  </si>
  <si>
    <t>Myelin basic protein OS=Mus musculus GN=Mbp PE=1 SV=2</t>
  </si>
  <si>
    <t>Q6IFX2</t>
  </si>
  <si>
    <t>Keratin, type I cytoskeletal 42 OS=Mus musculus GN=Krt42 PE=1 SV=1</t>
  </si>
  <si>
    <t>Q9JIF7</t>
  </si>
  <si>
    <t>Coatomer subunit beta OS=Mus musculus GN=Copb1 PE=1 SV=1</t>
  </si>
  <si>
    <t>Q564E5</t>
  </si>
  <si>
    <t>Putative uncharacterized protein OS=Mus musculus GN=Eif4h PE=2 SV=1</t>
  </si>
  <si>
    <t>O08553</t>
  </si>
  <si>
    <t>Dihydropyrimidinase-related protein 2 OS=Mus musculus GN=Dpysl2 PE=1 SV=2</t>
  </si>
  <si>
    <t>Q3SYP5</t>
  </si>
  <si>
    <t>Keratin 16 OS=Mus musculus GN=Krt16 PE=1 SV=1</t>
  </si>
  <si>
    <t>Q3TX57</t>
  </si>
  <si>
    <t>Procollagen, type I, alpha 2 OS=Mus musculus GN=Col1a2 PE=1 SV=1</t>
  </si>
  <si>
    <t>Q3U5I2</t>
  </si>
  <si>
    <t>Putative uncharacterized protein OS=Mus musculus GN=Ptbp1 PE=2 SV=1</t>
  </si>
  <si>
    <t>Q6IFZ6</t>
  </si>
  <si>
    <t>Keratin, type II cytoskeletal 1b OS=Mus musculus GN=Krt77 PE=1 SV=1</t>
  </si>
  <si>
    <t>P49312</t>
  </si>
  <si>
    <t>Heterogeneous nuclear ribonucleoprotein A1 OS=Mus musculus GN=Hnrnpa1 PE=1 SV=2</t>
  </si>
  <si>
    <t>P19157</t>
  </si>
  <si>
    <t>Glutathione S-transferase P 1 OS=Mus musculus GN=Gstp1 PE=1 SV=2</t>
  </si>
  <si>
    <t>Q99KF1</t>
  </si>
  <si>
    <t>Transmembrane emp24 domain-containing protein 9 OS=Mus musculus GN=Tmed9 PE=1 SV=2</t>
  </si>
  <si>
    <t>O35639</t>
  </si>
  <si>
    <t>Annexin A3 OS=Mus musculus GN=Anxa3 PE=1 SV=4</t>
  </si>
  <si>
    <t>Q9WV54</t>
  </si>
  <si>
    <t>Acid ceramidase OS=Mus musculus GN=Asah1 PE=1 SV=1</t>
  </si>
  <si>
    <t>P11276</t>
  </si>
  <si>
    <t>Fibronectin OS=Mus musculus GN=Fn1 PE=1 SV=4</t>
  </si>
  <si>
    <t>P47963</t>
  </si>
  <si>
    <t>60S ribosomal protein L13 OS=Mus musculus GN=Rpl13 PE=1 SV=3</t>
  </si>
  <si>
    <t>Q544Z9</t>
  </si>
  <si>
    <t>Cytochrome b-5, isoform CRA_d OS=Mus musculus GN=Cyb5a PE=1 SV=1</t>
  </si>
  <si>
    <t>Q546G4</t>
  </si>
  <si>
    <t>Albumin 1 OS=Mus musculus GN=Alb PE=1 SV=1</t>
  </si>
  <si>
    <t>Q3V235</t>
  </si>
  <si>
    <t>Prohibitin 2 OS=Mus musculus GN=Phb2 PE=1 SV=1</t>
  </si>
  <si>
    <t>P23492</t>
  </si>
  <si>
    <t>Purine nucleoside phosphorylase OS=Mus musculus GN=Pnp PE=1 SV=2</t>
  </si>
  <si>
    <t>Q9QZQ8</t>
  </si>
  <si>
    <t>Core histone macro-H2A.1 OS=Mus musculus GN=H2afy PE=1 SV=3</t>
  </si>
  <si>
    <t>E9QNN1</t>
  </si>
  <si>
    <t>ATP-dependent RNA helicase A OS=Mus musculus GN=Dhx9 PE=1 SV=1</t>
  </si>
  <si>
    <t>D3Z3N4</t>
  </si>
  <si>
    <t>Heterogeneous nuclear ribonucleoprotein H3 OS=Mus musculus GN=Hnrnph3 PE=1 SV=1</t>
  </si>
  <si>
    <t>Q63844</t>
  </si>
  <si>
    <t>Mitogen-activated protein kinase 3 OS=Mus musculus GN=Mapk3 PE=1 SV=5</t>
  </si>
  <si>
    <t>Q9Z2T6</t>
  </si>
  <si>
    <t>Keratin, type II cuticular Hb5 OS=Mus musculus GN=Krt85 PE=1 SV=2</t>
  </si>
  <si>
    <t>O35114</t>
  </si>
  <si>
    <t>Lysosome membrane protein 2 OS=Mus musculus GN=Scarb2 PE=1 SV=3</t>
  </si>
  <si>
    <t>Q9CWJ9</t>
  </si>
  <si>
    <t>Bifunctional purine biosynthesis protein PURH OS=Mus musculus GN=Atic PE=1 SV=2</t>
  </si>
  <si>
    <t>P17710</t>
  </si>
  <si>
    <t>Hexokinase-1 OS=Mus musculus GN=Hk1 PE=1 SV=3</t>
  </si>
  <si>
    <t>Q8VCT3</t>
  </si>
  <si>
    <t>Aminopeptidase B OS=Mus musculus GN=Rnpep PE=1 SV=2</t>
  </si>
  <si>
    <t>Q56A15</t>
  </si>
  <si>
    <t>Cytochrome c OS=Mus musculus GN=Cycs PE=1 SV=1</t>
  </si>
  <si>
    <t>P68033</t>
  </si>
  <si>
    <t>Actin, alpha cardiac muscle 1 OS=Mus musculus GN=Actc1 PE=1 SV=1</t>
  </si>
  <si>
    <t>P0DP28</t>
  </si>
  <si>
    <t>Calmodulin-3 OS=Mus musculus GN=Calm3 PE=1 SV=1</t>
  </si>
  <si>
    <t>P51660</t>
  </si>
  <si>
    <t>Peroxisomal multifunctional enzyme type 2 OS=Mus musculus GN=Hsd17b4 PE=1 SV=3</t>
  </si>
  <si>
    <t>O70200</t>
  </si>
  <si>
    <t>Allograft inflammatory factor 1 OS=Mus musculus GN=Aif1 PE=1 SV=1</t>
  </si>
  <si>
    <t>P11087</t>
  </si>
  <si>
    <t>Collagen alpha-1(I) chain OS=Mus musculus GN=Col1a1 PE=1 SV=4</t>
  </si>
  <si>
    <t>Q91ZX7</t>
  </si>
  <si>
    <t>Prolow-density lipoprotein receptor-related protein 1 OS=Mus musculus GN=Lrp1 PE=1 SV=1</t>
  </si>
  <si>
    <t>Q9EST1</t>
  </si>
  <si>
    <t>Gasdermin-A OS=Mus musculus GN=Gsdma PE=2 SV=1</t>
  </si>
  <si>
    <t>Q9DCH4</t>
  </si>
  <si>
    <t>Eukaryotic translation initiation factor 3 subunit F OS=Mus musculus GN=Eif3f PE=1 SV=2</t>
  </si>
  <si>
    <t>P51150</t>
  </si>
  <si>
    <t>Ras-related protein Rab-7a OS=Mus musculus GN=Rab7a PE=1 SV=2</t>
  </si>
  <si>
    <t>P48999</t>
  </si>
  <si>
    <t>Arachidonate 5-lipoxygenase OS=Mus musculus GN=Alox5 PE=1 SV=3</t>
  </si>
  <si>
    <t>P24270</t>
  </si>
  <si>
    <t>Catalase OS=Mus musculus GN=Cat PE=1 SV=4</t>
  </si>
  <si>
    <t>Q7TPR4</t>
  </si>
  <si>
    <t>Alpha-actinin-1 OS=Mus musculus GN=Actn1 PE=1 SV=1</t>
  </si>
  <si>
    <t>Q501J6</t>
  </si>
  <si>
    <t>Probable ATP-dependent RNA helicase DDX17 OS=Mus musculus GN=Ddx17 PE=1 SV=1</t>
  </si>
  <si>
    <t>P99024</t>
  </si>
  <si>
    <t>Tubulin beta-5 chain OS=Mus musculus GN=Tubb5 PE=1 SV=1</t>
  </si>
  <si>
    <t>Q5BLJ9</t>
  </si>
  <si>
    <t>60S ribosomal protein L27 OS=Mus musculus GN=Rpl27 PE=1 SV=1</t>
  </si>
  <si>
    <t>Q8K1B8</t>
  </si>
  <si>
    <t>Fermitin family homolog 3 OS=Mus musculus GN=Fermt3 PE=1 SV=1</t>
  </si>
  <si>
    <t>Q3TM70</t>
  </si>
  <si>
    <t>EH-domain containing 4 OS=Mus musculus GN=Ehd4 PE=1 SV=1</t>
  </si>
  <si>
    <t>P62827</t>
  </si>
  <si>
    <t>GTP-binding nuclear protein Ran OS=Mus musculus GN=Ran PE=1 SV=3</t>
  </si>
  <si>
    <t>Q9CZ13</t>
  </si>
  <si>
    <t>Cytochrome b-c1 complex subunit 1, mitochondrial OS=Mus musculus GN=Uqcrc1 PE=1 SV=2</t>
  </si>
  <si>
    <t>P08071</t>
  </si>
  <si>
    <t>Lactotransferrin OS=Mus musculus GN=Ltf PE=1 SV=4</t>
  </si>
  <si>
    <t>Q8BHD7</t>
  </si>
  <si>
    <t>Polypyrimidine tract-binding protein 3 OS=Mus musculus GN=Ptbp3 PE=1 SV=1</t>
  </si>
  <si>
    <t>P11247</t>
  </si>
  <si>
    <t>Myeloperoxidase OS=Mus musculus GN=Mpo PE=1 SV=2</t>
  </si>
  <si>
    <t>Q3UP42</t>
  </si>
  <si>
    <t>Putative uncharacterized protein OS=Mus musculus GN=S100a9 PE=1 SV=1</t>
  </si>
  <si>
    <t>Q3UY68</t>
  </si>
  <si>
    <t>Calcium/calmodulin-dependent protein kinase I OS=Mus musculus GN=Camk1 PE=1 SV=1</t>
  </si>
  <si>
    <t>Q9QUM9</t>
  </si>
  <si>
    <t>Proteasome subunit alpha type-6 OS=Mus musculus GN=Psma6 PE=1 SV=1</t>
  </si>
  <si>
    <t>Q61878</t>
  </si>
  <si>
    <t>Bone marrow proteoglycan OS=Mus musculus GN=Prg2 PE=1 SV=1</t>
  </si>
  <si>
    <t>Q04447</t>
  </si>
  <si>
    <t>Creatine kinase B-type OS=Mus musculus GN=Ckb PE=1 SV=1</t>
  </si>
  <si>
    <t>Q8BTM8</t>
  </si>
  <si>
    <t>Filamin-A OS=Mus musculus GN=Flna PE=1 SV=5</t>
  </si>
  <si>
    <t>P27661</t>
  </si>
  <si>
    <t>Histone H2AX OS=Mus musculus GN=H2afx PE=1 SV=2</t>
  </si>
  <si>
    <t>Q9DCN2</t>
  </si>
  <si>
    <t>NADH-cytochrome b5 reductase 3 OS=Mus musculus GN=Cyb5r3 PE=1 SV=3</t>
  </si>
  <si>
    <t>P40142</t>
  </si>
  <si>
    <t>Transketolase OS=Mus musculus GN=Tkt PE=1 SV=1</t>
  </si>
  <si>
    <t>P35441</t>
  </si>
  <si>
    <t>Thrombospondin-1 OS=Mus musculus GN=Thbs1 PE=1 SV=1</t>
  </si>
  <si>
    <t>P01027</t>
  </si>
  <si>
    <t>Complement C3 OS=Mus musculus GN=C3 PE=1 SV=3</t>
  </si>
  <si>
    <t>Q5M9K9</t>
  </si>
  <si>
    <t>MCG126194, isoform CRA_a OS=Mus musculus GN=Rpl31 PE=1 SV=1</t>
  </si>
  <si>
    <t>Q07417</t>
  </si>
  <si>
    <t>Short-chain specific acyl-CoA dehydrogenase, mitochondrial OS=Mus musculus GN=Acads PE=1 SV=2</t>
  </si>
  <si>
    <t>P61164</t>
  </si>
  <si>
    <t>Alpha-centractin OS=Mus musculus GN=Actr1a PE=1 SV=1</t>
  </si>
  <si>
    <t>A8DUK4</t>
  </si>
  <si>
    <t>Beta-globin OS=Mus musculus GN=Hbbt1 PE=1 SV=1</t>
  </si>
  <si>
    <t>O35381</t>
  </si>
  <si>
    <t>Acidic leucine-rich nuclear phosphoprotein 32 family member A OS=Mus musculus GN=Anp32a PE=1 SV=1</t>
  </si>
  <si>
    <t>P63001</t>
  </si>
  <si>
    <t>Ras-related C3 botulinum toxin substrate 1 OS=Mus musculus GN=Rac1 PE=1 SV=1</t>
  </si>
  <si>
    <t>P46460</t>
  </si>
  <si>
    <t>Vesicle-fusing ATPase OS=Mus musculus GN=Nsf PE=1 SV=2</t>
  </si>
  <si>
    <t>Q9Z320</t>
  </si>
  <si>
    <t>Keratin, type I cytoskeletal 27 OS=Mus musculus GN=Krt27 PE=1 SV=1</t>
  </si>
  <si>
    <t>Q8BGQ7</t>
  </si>
  <si>
    <t>Alanine--tRNA ligase, cytoplasmic OS=Mus musculus GN=Aars PE=1 SV=1</t>
  </si>
  <si>
    <t>Q61703</t>
  </si>
  <si>
    <t>Inter-alpha-trypsin inhibitor heavy chain H2 OS=Mus musculus GN=Itih2 PE=1 SV=1</t>
  </si>
  <si>
    <t>Q8BH97</t>
  </si>
  <si>
    <t>Reticulocalbin-3 OS=Mus musculus GN=Rcn3 PE=1 SV=1</t>
  </si>
  <si>
    <t>Q00623</t>
  </si>
  <si>
    <t>Apolipoprotein A-I OS=Mus musculus GN=Apoa1 PE=1 SV=2</t>
  </si>
  <si>
    <t>Q93092</t>
  </si>
  <si>
    <t>Transaldolase OS=Mus musculus GN=Taldo1 PE=1 SV=2</t>
  </si>
  <si>
    <t>P62274</t>
  </si>
  <si>
    <t>40S ribosomal protein S29 OS=Mus musculus GN=Rps29 PE=3 SV=2</t>
  </si>
  <si>
    <t>Q921M7</t>
  </si>
  <si>
    <t>Protein FAM49B OS=Mus musculus GN=Fam49b PE=1 SV=1</t>
  </si>
  <si>
    <t>Q3U1J4</t>
  </si>
  <si>
    <t>DNA damage-binding protein 1 OS=Mus musculus GN=Ddb1 PE=1 SV=2</t>
  </si>
  <si>
    <t>B2RVP5</t>
  </si>
  <si>
    <t>Histone H2A OS=Mus musculus GN=H2afv PE=2 SV=1</t>
  </si>
  <si>
    <t>Q08879</t>
  </si>
  <si>
    <t>Fibulin-1 OS=Mus musculus GN=Fbln1 PE=1 SV=2</t>
  </si>
  <si>
    <t>Q4FZE6</t>
  </si>
  <si>
    <t>Putative uncharacterized protein OS=Mus musculus GN=Rps7 PE=2 SV=1</t>
  </si>
  <si>
    <t>B2RWH3</t>
  </si>
  <si>
    <t>Histone H2A OS=Mus musculus GN=Hist2h2aa1 PE=2 SV=1</t>
  </si>
  <si>
    <t>P63038</t>
  </si>
  <si>
    <t>60 kDa heat shock protein, mitochondrial OS=Mus musculus GN=Hspd1 PE=1 SV=1</t>
  </si>
  <si>
    <t>Q61599</t>
  </si>
  <si>
    <t>Rho GDP-dissociation inhibitor 2 OS=Mus musculus GN=Arhgdib PE=1 SV=3</t>
  </si>
  <si>
    <t>Q9R112</t>
  </si>
  <si>
    <t>Sulfide:quinone oxidoreductase, mitochondrial OS=Mus musculus GN=Sqor PE=1 SV=3</t>
  </si>
  <si>
    <t>Q61765</t>
  </si>
  <si>
    <t>Keratin, type I cuticular Ha1 OS=Mus musculus GN=Krt31 PE=1 SV=2</t>
  </si>
  <si>
    <t>P20918</t>
  </si>
  <si>
    <t>Plasminogen OS=Mus musculus GN=Plg PE=1 SV=3</t>
  </si>
  <si>
    <t>Q543J5</t>
  </si>
  <si>
    <t>Antithrombin OS=Mus musculus GN=Serpinc1 PE=1 SV=1</t>
  </si>
  <si>
    <t>P60879</t>
  </si>
  <si>
    <t>Synaptosomal-associated protein 25 OS=Mus musculus GN=Snap25 PE=1 SV=1</t>
  </si>
  <si>
    <t>Q4FK74</t>
  </si>
  <si>
    <t>ATP synthase, H+ transporting, mitochondrial F1 complex, delta subunit, isoform CRA_c OS=Mus musculus GN=Atp5d PE=1 SV=1</t>
  </si>
  <si>
    <t>Q8BG05</t>
  </si>
  <si>
    <t>Heterogeneous nuclear ribonucleoprotein A3 OS=Mus musculus GN=Hnrnpa3 PE=1 SV=1</t>
  </si>
  <si>
    <t>P26350</t>
  </si>
  <si>
    <t>Prothymosin alpha OS=Mus musculus GN=Ptma PE=1 SV=2</t>
  </si>
  <si>
    <t>P47877</t>
  </si>
  <si>
    <t>Insulin-like growth factor-binding protein 2 OS=Mus musculus GN=Igfbp2 PE=2 SV=2</t>
  </si>
  <si>
    <t>Q6GQT1</t>
  </si>
  <si>
    <t>Alpha-2-macroglobulin-P OS=Mus musculus GN=A2m PE=2 SV=2</t>
  </si>
  <si>
    <t>Q9EQU5</t>
  </si>
  <si>
    <t>Protein SET OS=Mus musculus GN=Set PE=1 SV=1</t>
  </si>
  <si>
    <t>P01942</t>
  </si>
  <si>
    <t>Hemoglobin subunit alpha OS=Mus musculus GN=Hba PE=1 SV=2</t>
  </si>
  <si>
    <t>P62307</t>
  </si>
  <si>
    <t>Small nuclear ribonucleoprotein F OS=Mus musculus GN=Snrpf PE=1 SV=1</t>
  </si>
  <si>
    <t>Q9ERE2</t>
  </si>
  <si>
    <t>Keratin, type II cuticular Hb1 OS=Mus musculus GN=Krt81 PE=2 SV=2</t>
  </si>
  <si>
    <t>P21460</t>
  </si>
  <si>
    <t>Cystatin-C OS=Mus musculus GN=Cst3 PE=1 SV=2</t>
  </si>
  <si>
    <t>Q9Z0P5</t>
  </si>
  <si>
    <t>Twinfilin-2 OS=Mus musculus GN=Twf2 PE=1 SV=1</t>
  </si>
  <si>
    <t>Q60668</t>
  </si>
  <si>
    <t>Heterogeneous nuclear ribonucleoprotein D0 OS=Mus musculus GN=Hnrnpd PE=1 SV=2</t>
  </si>
  <si>
    <t>Q50HX4</t>
  </si>
  <si>
    <t>Putative uncharacterized protein OS=Mus musculus GN=Rab14 PE=1 SV=1</t>
  </si>
  <si>
    <t>P10107</t>
  </si>
  <si>
    <t>Annexin A1 OS=Mus musculus GN=Anxa1 PE=1 SV=2</t>
  </si>
  <si>
    <t>Q9D2V7</t>
  </si>
  <si>
    <t>Coronin-7 OS=Mus musculus GN=Coro7 PE=1 SV=2</t>
  </si>
  <si>
    <t>Q53X15</t>
  </si>
  <si>
    <t>Protein S100 OS=Mus musculus GN=S100a8 PE=1 SV=1</t>
  </si>
  <si>
    <t>P51437</t>
  </si>
  <si>
    <t>Cathelicidin antimicrobial peptide OS=Mus musculus GN=Camp PE=1 SV=2</t>
  </si>
  <si>
    <t>P10853</t>
  </si>
  <si>
    <t>Histone H2B type 1-F/J/L OS=Mus musculus GN=Hist1h2bf PE=1 SV=2</t>
  </si>
  <si>
    <t>Q9R0G6</t>
  </si>
  <si>
    <t>Cartilage oligomeric matrix protein OS=Mus musculus GN=Comp PE=1 SV=2</t>
  </si>
  <si>
    <t>P11679</t>
  </si>
  <si>
    <t>Keratin, type II cytoskeletal 8 OS=Mus musculus GN=Krt8 PE=1 SV=4</t>
  </si>
  <si>
    <t>Q921I1</t>
  </si>
  <si>
    <t>Serotransferrin OS=Mus musculus GN=Tf PE=1 SV=1</t>
  </si>
  <si>
    <t>P84244</t>
  </si>
  <si>
    <t>Histone H3.3 OS=Mus musculus GN=H3f3a PE=1 SV=2</t>
  </si>
  <si>
    <t>Hist1h1b</t>
  </si>
  <si>
    <t>Khdrbs1</t>
  </si>
  <si>
    <t>Set</t>
  </si>
  <si>
    <t>Rpl35a</t>
  </si>
  <si>
    <t>O55142</t>
  </si>
  <si>
    <t>Rpl7a</t>
  </si>
  <si>
    <t>Cox6c</t>
  </si>
  <si>
    <t>Anxa2</t>
  </si>
  <si>
    <t>Hsp90aa1</t>
  </si>
  <si>
    <t>P07901</t>
  </si>
  <si>
    <t>Anxa5</t>
  </si>
  <si>
    <t>Acads</t>
  </si>
  <si>
    <t>Fubp1</t>
  </si>
  <si>
    <t>Sri</t>
  </si>
  <si>
    <t>Slc25a3</t>
  </si>
  <si>
    <t>Rpl4</t>
  </si>
  <si>
    <t>Mapk1</t>
  </si>
  <si>
    <t>Blvrb</t>
  </si>
  <si>
    <t>Q923D2</t>
  </si>
  <si>
    <t>H2afy</t>
  </si>
  <si>
    <t>Naca</t>
  </si>
  <si>
    <t>Q60817</t>
  </si>
  <si>
    <t>Hsp90ab1</t>
  </si>
  <si>
    <t>Npm1</t>
  </si>
  <si>
    <t>Q61937</t>
  </si>
  <si>
    <t>Rps19</t>
  </si>
  <si>
    <t>Fus</t>
  </si>
  <si>
    <t>P56959</t>
  </si>
  <si>
    <t>Uqcrq</t>
  </si>
  <si>
    <t>Rpl7</t>
  </si>
  <si>
    <t>P14148</t>
  </si>
  <si>
    <t>Flna</t>
  </si>
  <si>
    <t>Cycs</t>
  </si>
  <si>
    <t>P62897</t>
  </si>
  <si>
    <t>Ugp2</t>
  </si>
  <si>
    <t>Lmnb1</t>
  </si>
  <si>
    <t>Rab11b</t>
  </si>
  <si>
    <t>P46638</t>
  </si>
  <si>
    <t>Eef1g</t>
  </si>
  <si>
    <t>Taldo1</t>
  </si>
  <si>
    <t>Lasp1</t>
  </si>
  <si>
    <t>Q61792</t>
  </si>
  <si>
    <t>Efhd2</t>
  </si>
  <si>
    <t>Q9D8Y0</t>
  </si>
  <si>
    <t>Glud1</t>
  </si>
  <si>
    <t>Akr1b1</t>
  </si>
  <si>
    <t>Cbr1</t>
  </si>
  <si>
    <t>P48758</t>
  </si>
  <si>
    <t>Hspa5</t>
  </si>
  <si>
    <t>Psmb3</t>
  </si>
  <si>
    <t>Tkt</t>
  </si>
  <si>
    <t>Cfl1</t>
  </si>
  <si>
    <t>Tmsb4x</t>
  </si>
  <si>
    <t>Anxa6</t>
  </si>
  <si>
    <t>Rpl5</t>
  </si>
  <si>
    <t>Ppt1</t>
  </si>
  <si>
    <t>O88531</t>
  </si>
  <si>
    <t>Rpl18</t>
  </si>
  <si>
    <t>P35980</t>
  </si>
  <si>
    <t>Sfpq</t>
  </si>
  <si>
    <t>Hnrnpa2b1</t>
  </si>
  <si>
    <t>Hadha</t>
  </si>
  <si>
    <t>Rpl9</t>
  </si>
  <si>
    <t>P51410</t>
  </si>
  <si>
    <t>Eif4h</t>
  </si>
  <si>
    <t>Q9WUK2</t>
  </si>
  <si>
    <t>Nono</t>
  </si>
  <si>
    <t>Q99K48</t>
  </si>
  <si>
    <t>Pdia3</t>
  </si>
  <si>
    <t>Hnrnpa3</t>
  </si>
  <si>
    <t>Tcp1</t>
  </si>
  <si>
    <t>Prdx5</t>
  </si>
  <si>
    <t>Hspa9</t>
  </si>
  <si>
    <t>Ywhab</t>
  </si>
  <si>
    <t>Rpl18a</t>
  </si>
  <si>
    <t>Cyb5r3</t>
  </si>
  <si>
    <t>Lmna</t>
  </si>
  <si>
    <t>Pgam1</t>
  </si>
  <si>
    <t>Q9DBJ1</t>
  </si>
  <si>
    <t>Ppib</t>
  </si>
  <si>
    <t>P24369</t>
  </si>
  <si>
    <t>Cct4</t>
  </si>
  <si>
    <t>P4hb</t>
  </si>
  <si>
    <t>Pura</t>
  </si>
  <si>
    <t>Hnrnpm</t>
  </si>
  <si>
    <t>Hspd1</t>
  </si>
  <si>
    <t>Pafah1b2</t>
  </si>
  <si>
    <t>Apex1</t>
  </si>
  <si>
    <t>P28352</t>
  </si>
  <si>
    <t>Atp6v1e1</t>
  </si>
  <si>
    <t>Coro1b</t>
  </si>
  <si>
    <t>Q9WUM3</t>
  </si>
  <si>
    <t>Vat1</t>
  </si>
  <si>
    <t>Q62465</t>
  </si>
  <si>
    <t>Psme1</t>
  </si>
  <si>
    <t>Lgalsl</t>
  </si>
  <si>
    <t>Arpc2</t>
  </si>
  <si>
    <t>Hnrnpul2</t>
  </si>
  <si>
    <t>Asl</t>
  </si>
  <si>
    <t>Got1</t>
  </si>
  <si>
    <t>Oxct1</t>
  </si>
  <si>
    <t>Hnrnpu</t>
  </si>
  <si>
    <t>Rab2a</t>
  </si>
  <si>
    <t>P53994</t>
  </si>
  <si>
    <t>Atp1a2</t>
  </si>
  <si>
    <t>Q6PIE5</t>
  </si>
  <si>
    <t>Rpsa</t>
  </si>
  <si>
    <t>Pgk1</t>
  </si>
  <si>
    <t>Ddx17</t>
  </si>
  <si>
    <t>Pebp1</t>
  </si>
  <si>
    <t>P70296</t>
  </si>
  <si>
    <t>Nsf</t>
  </si>
  <si>
    <t>Ddx39b</t>
  </si>
  <si>
    <t>Vim</t>
  </si>
  <si>
    <t>Psap</t>
  </si>
  <si>
    <t>Cs</t>
  </si>
  <si>
    <t>Psma6</t>
  </si>
  <si>
    <t>Lmnb2</t>
  </si>
  <si>
    <t>Cnot1</t>
  </si>
  <si>
    <t>Phb</t>
  </si>
  <si>
    <t>Psma7</t>
  </si>
  <si>
    <t>Aldh2</t>
  </si>
  <si>
    <t>Prdx1</t>
  </si>
  <si>
    <t>Ctsb</t>
  </si>
  <si>
    <t>Dars</t>
  </si>
  <si>
    <t>Cox4i1</t>
  </si>
  <si>
    <t>Ddx5</t>
  </si>
  <si>
    <t>Gdi2</t>
  </si>
  <si>
    <t>Aco2</t>
  </si>
  <si>
    <t>Ndufa9</t>
  </si>
  <si>
    <t>Atp5i</t>
  </si>
  <si>
    <t>Eef2</t>
  </si>
  <si>
    <t>Kpnb1</t>
  </si>
  <si>
    <t>Hsp90b1</t>
  </si>
  <si>
    <t>P08113</t>
  </si>
  <si>
    <t>Hspa4</t>
  </si>
  <si>
    <t>Tbcb</t>
  </si>
  <si>
    <t>Itih3</t>
  </si>
  <si>
    <t>Pgd</t>
  </si>
  <si>
    <t>Eif4a3</t>
  </si>
  <si>
    <t>Cmas</t>
  </si>
  <si>
    <t>Psmc2</t>
  </si>
  <si>
    <t>Got2</t>
  </si>
  <si>
    <t>Actn4</t>
  </si>
  <si>
    <t>P57780</t>
  </si>
  <si>
    <t>Fkbp2</t>
  </si>
  <si>
    <t>Pfas</t>
  </si>
  <si>
    <t>Coro1a</t>
  </si>
  <si>
    <t>O89053</t>
  </si>
  <si>
    <t>Psmb5</t>
  </si>
  <si>
    <t>Prdx6</t>
  </si>
  <si>
    <t>O08709</t>
  </si>
  <si>
    <t>Ddost</t>
  </si>
  <si>
    <t>Pdia6</t>
  </si>
  <si>
    <t>Sdha</t>
  </si>
  <si>
    <t>Atp5a1</t>
  </si>
  <si>
    <t>Psma2</t>
  </si>
  <si>
    <t>Uqcrc1</t>
  </si>
  <si>
    <t>Cltc</t>
  </si>
  <si>
    <t>Alb</t>
  </si>
  <si>
    <t>P07724</t>
  </si>
  <si>
    <t>Hadhb</t>
  </si>
  <si>
    <t>Idh2</t>
  </si>
  <si>
    <t>Rplp0</t>
  </si>
  <si>
    <t>P14869</t>
  </si>
  <si>
    <t>Atic</t>
  </si>
  <si>
    <t>Fbl</t>
  </si>
  <si>
    <t>Hspa8</t>
  </si>
  <si>
    <t>Hk1</t>
  </si>
  <si>
    <t>Ppia</t>
  </si>
  <si>
    <t>Cct3</t>
  </si>
  <si>
    <t>P80318</t>
  </si>
  <si>
    <t>Vwa5a</t>
  </si>
  <si>
    <t>Aldoa</t>
  </si>
  <si>
    <t>P05064</t>
  </si>
  <si>
    <t>Ide</t>
  </si>
  <si>
    <t>Mta2</t>
  </si>
  <si>
    <t>Eef1d</t>
  </si>
  <si>
    <t>Rnpep</t>
  </si>
  <si>
    <t>Snd1</t>
  </si>
  <si>
    <t>Dpp3</t>
  </si>
  <si>
    <t>Rbmxl1</t>
  </si>
  <si>
    <t>Trim28</t>
  </si>
  <si>
    <t>Pabpc1</t>
  </si>
  <si>
    <t>Prpf8</t>
  </si>
  <si>
    <t>App</t>
  </si>
  <si>
    <t>Cct2</t>
  </si>
  <si>
    <t>P80314</t>
  </si>
  <si>
    <t>Hnrnpl</t>
  </si>
  <si>
    <t>Q8R081</t>
  </si>
  <si>
    <t>Arsb</t>
  </si>
  <si>
    <t>Rtn3</t>
  </si>
  <si>
    <t>Mtco2</t>
  </si>
  <si>
    <t>Capza2</t>
  </si>
  <si>
    <t>P47754</t>
  </si>
  <si>
    <t>Gpi</t>
  </si>
  <si>
    <t>Uqcrc2</t>
  </si>
  <si>
    <t>Ywhaq</t>
  </si>
  <si>
    <t>P68254</t>
  </si>
  <si>
    <t>Uba1</t>
  </si>
  <si>
    <t>Q02053</t>
  </si>
  <si>
    <t>Psmb4</t>
  </si>
  <si>
    <t>Lrp1</t>
  </si>
  <si>
    <t>Atp5b</t>
  </si>
  <si>
    <t>Psmb2</t>
  </si>
  <si>
    <t>Ganab</t>
  </si>
  <si>
    <t>Myh9</t>
  </si>
  <si>
    <t>Hexb</t>
  </si>
  <si>
    <t>P20060</t>
  </si>
  <si>
    <t>Asah1</t>
  </si>
  <si>
    <t>Ruvbl2</t>
  </si>
  <si>
    <t>Nsfl1c</t>
  </si>
  <si>
    <t>Dhx9</t>
  </si>
  <si>
    <t>O70133</t>
  </si>
  <si>
    <t>Clta</t>
  </si>
  <si>
    <t>Hnrnpd</t>
  </si>
  <si>
    <t>Plec</t>
  </si>
  <si>
    <t>Rtn4</t>
  </si>
  <si>
    <t>Acadm</t>
  </si>
  <si>
    <t>Sec23a</t>
  </si>
  <si>
    <t>Hnrnpf</t>
  </si>
  <si>
    <t>Rad23b</t>
  </si>
  <si>
    <t>Mars</t>
  </si>
  <si>
    <t>Sfxn3</t>
  </si>
  <si>
    <t>Psmb1</t>
  </si>
  <si>
    <t>Actr3</t>
  </si>
  <si>
    <t>Q99JY9</t>
  </si>
  <si>
    <t>Ctsd</t>
  </si>
  <si>
    <t>P18242</t>
  </si>
  <si>
    <t>Psmd2</t>
  </si>
  <si>
    <t>Picalm</t>
  </si>
  <si>
    <t>Cyb5a</t>
  </si>
  <si>
    <t>P56395</t>
  </si>
  <si>
    <t>Cotl1</t>
  </si>
  <si>
    <t>Anxa3</t>
  </si>
  <si>
    <t>Cndp2</t>
  </si>
  <si>
    <t>Ddb1</t>
  </si>
  <si>
    <t>Slc9a3r1</t>
  </si>
  <si>
    <t>Rpn1</t>
  </si>
  <si>
    <t>Vcl</t>
  </si>
  <si>
    <t>Akr1a1</t>
  </si>
  <si>
    <t>Q9JII6</t>
  </si>
  <si>
    <t>Mapk3</t>
  </si>
  <si>
    <t>Hsd17b4</t>
  </si>
  <si>
    <t>Slc25a5</t>
  </si>
  <si>
    <t>Lap3</t>
  </si>
  <si>
    <t>Ywhaz</t>
  </si>
  <si>
    <t>Pkm</t>
  </si>
  <si>
    <t>Psmb8</t>
  </si>
  <si>
    <t>Tpi1</t>
  </si>
  <si>
    <t>Actn1</t>
  </si>
  <si>
    <t>Cyfip1</t>
  </si>
  <si>
    <t>Ddx3x</t>
  </si>
  <si>
    <t>Q62167</t>
  </si>
  <si>
    <t>Psma1</t>
  </si>
  <si>
    <t>Rbm14</t>
  </si>
  <si>
    <t>Sec22b</t>
  </si>
  <si>
    <t>Syn1</t>
  </si>
  <si>
    <t>Rpl12</t>
  </si>
  <si>
    <t>P35979</t>
  </si>
  <si>
    <t>Elavl1</t>
  </si>
  <si>
    <t>Stx7</t>
  </si>
  <si>
    <t>Atp6v1a</t>
  </si>
  <si>
    <t>Ldhb</t>
  </si>
  <si>
    <t>Khsrp</t>
  </si>
  <si>
    <t>Copb1</t>
  </si>
  <si>
    <t>Tf</t>
  </si>
  <si>
    <t>Gpd2</t>
  </si>
  <si>
    <t>Clu</t>
  </si>
  <si>
    <t>Q06890</t>
  </si>
  <si>
    <t>Park7</t>
  </si>
  <si>
    <t>Mdh2</t>
  </si>
  <si>
    <t>Pfn1</t>
  </si>
  <si>
    <t>Abhd12</t>
  </si>
  <si>
    <t>Sh3bp1</t>
  </si>
  <si>
    <t>P55194</t>
  </si>
  <si>
    <t>Fam49b</t>
  </si>
  <si>
    <t>Atp6v1b2</t>
  </si>
  <si>
    <t>Ilf3</t>
  </si>
  <si>
    <t>Tpm3</t>
  </si>
  <si>
    <t>Coro7</t>
  </si>
  <si>
    <t>Psma3</t>
  </si>
  <si>
    <t>O70435</t>
  </si>
  <si>
    <t>Aars</t>
  </si>
  <si>
    <t>Slc25a11</t>
  </si>
  <si>
    <t>Q9CR62</t>
  </si>
  <si>
    <t>Blmh</t>
  </si>
  <si>
    <t>Hist1h1d</t>
  </si>
  <si>
    <t>P15864</t>
  </si>
  <si>
    <t>Gnai2</t>
  </si>
  <si>
    <t>Prdx2</t>
  </si>
  <si>
    <t>Cat</t>
  </si>
  <si>
    <t>Col1a2</t>
  </si>
  <si>
    <t>Q01149</t>
  </si>
  <si>
    <t>Sf3b1</t>
  </si>
  <si>
    <t>Sod1</t>
  </si>
  <si>
    <t>Rpn2</t>
  </si>
  <si>
    <t>Ezr</t>
  </si>
  <si>
    <t>P26040</t>
  </si>
  <si>
    <t>Epdr1</t>
  </si>
  <si>
    <t>Ckb</t>
  </si>
  <si>
    <t>Twf2</t>
  </si>
  <si>
    <t>Pfkl</t>
  </si>
  <si>
    <t>Gapdh</t>
  </si>
  <si>
    <t>Capza1</t>
  </si>
  <si>
    <t>Arhgdia</t>
  </si>
  <si>
    <t>Psmb6</t>
  </si>
  <si>
    <t>Fscn1</t>
  </si>
  <si>
    <t>Eif3f</t>
  </si>
  <si>
    <t>Pip4k2a</t>
  </si>
  <si>
    <t>O70172</t>
  </si>
  <si>
    <t>Tmpo</t>
  </si>
  <si>
    <t>Kctd12</t>
  </si>
  <si>
    <t>Tln1</t>
  </si>
  <si>
    <t>Gsn</t>
  </si>
  <si>
    <t>Anp32a</t>
  </si>
  <si>
    <t>Flnb</t>
  </si>
  <si>
    <t>Gstp1</t>
  </si>
  <si>
    <t>Gfap</t>
  </si>
  <si>
    <t>Dpysl2</t>
  </si>
  <si>
    <t>Hnrnpa0</t>
  </si>
  <si>
    <t>Hnrnpul1</t>
  </si>
  <si>
    <t>Evl</t>
  </si>
  <si>
    <t>Rps3a</t>
  </si>
  <si>
    <t>Bag6</t>
  </si>
  <si>
    <t>Ptma</t>
  </si>
  <si>
    <t>Arpc3</t>
  </si>
  <si>
    <t>Rpl13</t>
  </si>
  <si>
    <t>Mbp</t>
  </si>
  <si>
    <t>P02688</t>
  </si>
  <si>
    <t>Atpif1</t>
  </si>
  <si>
    <t>Prpsap2</t>
  </si>
  <si>
    <t>Alyref</t>
  </si>
  <si>
    <t>Pnp</t>
  </si>
  <si>
    <t>Ctsz</t>
  </si>
  <si>
    <t>Q9WUU7</t>
  </si>
  <si>
    <t>Anxa4</t>
  </si>
  <si>
    <t>Serbp1</t>
  </si>
  <si>
    <t>Atp5d</t>
  </si>
  <si>
    <t>Q9D3D9</t>
  </si>
  <si>
    <t>Ubqln1</t>
  </si>
  <si>
    <t>Apoe</t>
  </si>
  <si>
    <t>P08226</t>
  </si>
  <si>
    <t>Jup</t>
  </si>
  <si>
    <t>Cst3</t>
  </si>
  <si>
    <t>Col1a1</t>
  </si>
  <si>
    <t>Sh3bgrl3</t>
  </si>
  <si>
    <t>Rbm3</t>
  </si>
  <si>
    <t>O89086</t>
  </si>
  <si>
    <t>Hba</t>
  </si>
  <si>
    <t>Gene name</t>
  </si>
  <si>
    <t>Acc. No</t>
  </si>
  <si>
    <t>Overlapping proteins between CD11b+ sorted cells and the hippocampal prote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name val="Calibri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sz val="12"/>
      <color rgb="FF000000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vertical="center" wrapText="1"/>
    </xf>
    <xf numFmtId="0" fontId="1" fillId="0" borderId="0" xfId="0" applyFont="1" applyFill="1" applyAlignment="1">
      <alignment vertical="center" wrapText="1"/>
    </xf>
    <xf numFmtId="0" fontId="1" fillId="0" borderId="0" xfId="0" applyFont="1" applyFill="1"/>
    <xf numFmtId="11" fontId="1" fillId="0" borderId="0" xfId="0" applyNumberFormat="1" applyFont="1" applyFill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3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Kontor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68"/>
  <sheetViews>
    <sheetView workbookViewId="0">
      <selection sqref="A1:A1048576"/>
    </sheetView>
  </sheetViews>
  <sheetFormatPr baseColWidth="10" defaultRowHeight="15" x14ac:dyDescent="0"/>
  <cols>
    <col min="2" max="2" width="23" customWidth="1"/>
    <col min="3" max="4" width="10.83203125" style="3"/>
  </cols>
  <sheetData>
    <row r="1" spans="1:13" ht="90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>
      <c r="A2" t="s">
        <v>13</v>
      </c>
      <c r="B2" t="s">
        <v>14</v>
      </c>
      <c r="C2" s="3">
        <v>5.6079999999999997</v>
      </c>
      <c r="D2" s="4">
        <v>3.3190900000000001E-15</v>
      </c>
      <c r="E2">
        <v>3071</v>
      </c>
      <c r="F2">
        <v>17221.5</v>
      </c>
      <c r="G2">
        <v>2.2799999999999998</v>
      </c>
      <c r="H2">
        <v>5.39</v>
      </c>
      <c r="I2">
        <v>3120.8</v>
      </c>
      <c r="J2">
        <v>3021.9</v>
      </c>
      <c r="K2">
        <v>17890.5</v>
      </c>
      <c r="L2">
        <v>16577.400000000001</v>
      </c>
      <c r="M2">
        <f t="shared" ref="M2:M65" si="0">J2/I2</f>
        <v>0.96830940784414254</v>
      </c>
    </row>
    <row r="3" spans="1:13">
      <c r="A3" t="s">
        <v>15</v>
      </c>
      <c r="B3" t="s">
        <v>16</v>
      </c>
      <c r="C3" s="3">
        <v>4.351</v>
      </c>
      <c r="D3" s="4">
        <v>5.6297599999999996E-12</v>
      </c>
      <c r="E3">
        <v>193.9</v>
      </c>
      <c r="F3">
        <v>843.7</v>
      </c>
      <c r="G3">
        <v>6.22</v>
      </c>
      <c r="H3">
        <v>92.04</v>
      </c>
      <c r="I3">
        <v>202.6</v>
      </c>
      <c r="J3">
        <v>185.6</v>
      </c>
      <c r="K3">
        <v>1834.5</v>
      </c>
      <c r="L3">
        <v>388</v>
      </c>
      <c r="M3">
        <f t="shared" si="0"/>
        <v>0.91609081934846992</v>
      </c>
    </row>
    <row r="4" spans="1:13">
      <c r="A4" t="s">
        <v>17</v>
      </c>
      <c r="B4" t="s">
        <v>18</v>
      </c>
      <c r="C4" s="3">
        <v>2.1739999999999999</v>
      </c>
      <c r="D4" s="3">
        <v>2.5841290000000001E-3</v>
      </c>
      <c r="E4">
        <v>541.79999999999995</v>
      </c>
      <c r="F4">
        <v>1177.8</v>
      </c>
      <c r="G4">
        <v>20.93</v>
      </c>
      <c r="H4">
        <v>6.12</v>
      </c>
      <c r="I4">
        <v>466.7</v>
      </c>
      <c r="J4">
        <v>628.9</v>
      </c>
      <c r="K4">
        <v>1127.9000000000001</v>
      </c>
      <c r="L4">
        <v>1229.8</v>
      </c>
      <c r="M4">
        <f t="shared" si="0"/>
        <v>1.3475466038140134</v>
      </c>
    </row>
    <row r="5" spans="1:13">
      <c r="A5" t="s">
        <v>19</v>
      </c>
      <c r="B5" t="s">
        <v>20</v>
      </c>
      <c r="C5" s="3">
        <v>1.865</v>
      </c>
      <c r="D5" s="3">
        <v>3.2834263000000002E-2</v>
      </c>
      <c r="E5">
        <v>536.79999999999995</v>
      </c>
      <c r="F5">
        <v>1001.3</v>
      </c>
      <c r="G5">
        <v>20.05</v>
      </c>
      <c r="H5">
        <v>18.82</v>
      </c>
      <c r="I5">
        <v>619.1</v>
      </c>
      <c r="J5">
        <v>465.4</v>
      </c>
      <c r="K5">
        <v>1144.8</v>
      </c>
      <c r="L5">
        <v>875.8</v>
      </c>
      <c r="M5">
        <f t="shared" si="0"/>
        <v>0.75173639153610072</v>
      </c>
    </row>
    <row r="6" spans="1:13">
      <c r="A6" t="s">
        <v>21</v>
      </c>
      <c r="B6" t="s">
        <v>22</v>
      </c>
      <c r="C6" s="3">
        <v>1.8280000000000001</v>
      </c>
      <c r="D6" s="3">
        <v>4.2493151999999999E-2</v>
      </c>
      <c r="E6">
        <v>641.9</v>
      </c>
      <c r="F6">
        <v>1173.2</v>
      </c>
      <c r="G6">
        <v>11.41</v>
      </c>
      <c r="H6">
        <v>7.66</v>
      </c>
      <c r="I6">
        <v>695.9</v>
      </c>
      <c r="J6">
        <v>592</v>
      </c>
      <c r="K6">
        <v>1238.5999999999999</v>
      </c>
      <c r="L6">
        <v>1111.2</v>
      </c>
      <c r="M6">
        <f t="shared" si="0"/>
        <v>0.85069693921540457</v>
      </c>
    </row>
    <row r="7" spans="1:13">
      <c r="A7" t="s">
        <v>23</v>
      </c>
      <c r="B7" t="s">
        <v>24</v>
      </c>
      <c r="C7" s="3">
        <v>1.5680000000000001</v>
      </c>
      <c r="D7" s="3">
        <v>0.21679309899999999</v>
      </c>
      <c r="E7">
        <v>376.6</v>
      </c>
      <c r="F7">
        <v>590.6</v>
      </c>
      <c r="G7">
        <v>44.3</v>
      </c>
      <c r="H7">
        <v>52.3</v>
      </c>
      <c r="I7">
        <v>272.3</v>
      </c>
      <c r="J7">
        <v>520.70000000000005</v>
      </c>
      <c r="K7">
        <v>400.6</v>
      </c>
      <c r="L7">
        <v>870.7</v>
      </c>
      <c r="M7">
        <f t="shared" si="0"/>
        <v>1.9122291590157916</v>
      </c>
    </row>
    <row r="8" spans="1:13">
      <c r="A8" t="s">
        <v>25</v>
      </c>
      <c r="B8" t="s">
        <v>26</v>
      </c>
      <c r="C8" s="3">
        <v>1.552</v>
      </c>
      <c r="D8" s="3">
        <v>0.2447713</v>
      </c>
      <c r="E8">
        <v>1036.3</v>
      </c>
      <c r="F8">
        <v>1608.1</v>
      </c>
      <c r="G8">
        <v>20.38</v>
      </c>
      <c r="H8">
        <v>3.84</v>
      </c>
      <c r="I8">
        <v>896.3</v>
      </c>
      <c r="J8">
        <v>1198.0999999999999</v>
      </c>
      <c r="K8">
        <v>1565</v>
      </c>
      <c r="L8">
        <v>1652.5</v>
      </c>
      <c r="M8">
        <f t="shared" si="0"/>
        <v>1.3367176168693518</v>
      </c>
    </row>
    <row r="9" spans="1:13">
      <c r="A9" t="s">
        <v>27</v>
      </c>
      <c r="B9" t="s">
        <v>28</v>
      </c>
      <c r="C9" s="3">
        <v>1.5109999999999999</v>
      </c>
      <c r="D9" s="3">
        <v>0.29183936799999999</v>
      </c>
      <c r="E9">
        <v>215.4</v>
      </c>
      <c r="F9">
        <v>325.39999999999998</v>
      </c>
      <c r="G9">
        <v>4.25</v>
      </c>
      <c r="H9">
        <v>53.42</v>
      </c>
      <c r="I9">
        <v>222</v>
      </c>
      <c r="J9">
        <v>209</v>
      </c>
      <c r="K9">
        <v>218.7</v>
      </c>
      <c r="L9">
        <v>484.2</v>
      </c>
      <c r="M9">
        <f t="shared" si="0"/>
        <v>0.94144144144144148</v>
      </c>
    </row>
    <row r="10" spans="1:13">
      <c r="A10" t="s">
        <v>29</v>
      </c>
      <c r="B10" t="s">
        <v>30</v>
      </c>
      <c r="C10" s="3">
        <v>1.506</v>
      </c>
      <c r="D10" s="3">
        <v>0.29183936799999999</v>
      </c>
      <c r="E10">
        <v>718.7</v>
      </c>
      <c r="F10">
        <v>1082.0999999999999</v>
      </c>
      <c r="G10">
        <v>10.48</v>
      </c>
      <c r="H10">
        <v>66.8</v>
      </c>
      <c r="I10">
        <v>774.1</v>
      </c>
      <c r="J10">
        <v>667.3</v>
      </c>
      <c r="K10">
        <v>647.79999999999995</v>
      </c>
      <c r="L10">
        <v>1807.6</v>
      </c>
      <c r="M10">
        <f t="shared" si="0"/>
        <v>0.86203332902725738</v>
      </c>
    </row>
    <row r="11" spans="1:13">
      <c r="A11" t="s">
        <v>31</v>
      </c>
      <c r="B11" t="s">
        <v>32</v>
      </c>
      <c r="C11" s="3">
        <v>1.48</v>
      </c>
      <c r="D11" s="3">
        <v>0.31584163999999998</v>
      </c>
      <c r="E11">
        <v>336</v>
      </c>
      <c r="F11">
        <v>497.2</v>
      </c>
      <c r="G11">
        <v>0.83</v>
      </c>
      <c r="H11">
        <v>1.58</v>
      </c>
      <c r="I11">
        <v>338</v>
      </c>
      <c r="J11">
        <v>334</v>
      </c>
      <c r="K11">
        <v>502.8</v>
      </c>
      <c r="L11">
        <v>491.7</v>
      </c>
      <c r="M11">
        <f t="shared" si="0"/>
        <v>0.98816568047337283</v>
      </c>
    </row>
    <row r="12" spans="1:13">
      <c r="A12" t="s">
        <v>33</v>
      </c>
      <c r="B12" t="s">
        <v>34</v>
      </c>
      <c r="C12" s="3">
        <v>1.4450000000000001</v>
      </c>
      <c r="D12" s="3">
        <v>0.40911963000000001</v>
      </c>
      <c r="E12">
        <v>1079.0999999999999</v>
      </c>
      <c r="F12">
        <v>1559.7</v>
      </c>
      <c r="G12">
        <v>0.4</v>
      </c>
      <c r="H12">
        <v>68.709999999999994</v>
      </c>
      <c r="I12">
        <v>1082.0999999999999</v>
      </c>
      <c r="J12">
        <v>1076.0999999999999</v>
      </c>
      <c r="K12">
        <v>917.5</v>
      </c>
      <c r="L12">
        <v>2651.6</v>
      </c>
      <c r="M12">
        <f t="shared" si="0"/>
        <v>0.99445522594954261</v>
      </c>
    </row>
    <row r="13" spans="1:13">
      <c r="A13" t="s">
        <v>35</v>
      </c>
      <c r="B13" t="s">
        <v>36</v>
      </c>
      <c r="C13" s="3">
        <v>1.391</v>
      </c>
      <c r="D13" s="3">
        <v>0.52885351599999997</v>
      </c>
      <c r="E13">
        <v>254.6</v>
      </c>
      <c r="F13">
        <v>354</v>
      </c>
      <c r="G13">
        <v>14.92</v>
      </c>
      <c r="H13">
        <v>0.98</v>
      </c>
      <c r="I13">
        <v>229</v>
      </c>
      <c r="J13">
        <v>283</v>
      </c>
      <c r="K13">
        <v>351.6</v>
      </c>
      <c r="L13">
        <v>356.5</v>
      </c>
      <c r="M13">
        <f t="shared" si="0"/>
        <v>1.2358078602620088</v>
      </c>
    </row>
    <row r="14" spans="1:13">
      <c r="A14" t="s">
        <v>37</v>
      </c>
      <c r="B14" t="s">
        <v>38</v>
      </c>
      <c r="C14" s="3">
        <v>1.3819999999999999</v>
      </c>
      <c r="D14" s="3">
        <v>0.52885351599999997</v>
      </c>
      <c r="E14">
        <v>288.3</v>
      </c>
      <c r="F14">
        <v>398.3</v>
      </c>
      <c r="G14">
        <v>5.72</v>
      </c>
      <c r="H14">
        <v>48.18</v>
      </c>
      <c r="I14">
        <v>300.2</v>
      </c>
      <c r="J14">
        <v>276.89999999999998</v>
      </c>
      <c r="K14">
        <v>279.3</v>
      </c>
      <c r="L14">
        <v>568</v>
      </c>
      <c r="M14">
        <f t="shared" si="0"/>
        <v>0.92238507661558955</v>
      </c>
    </row>
    <row r="15" spans="1:13">
      <c r="A15" t="s">
        <v>39</v>
      </c>
      <c r="B15" t="s">
        <v>40</v>
      </c>
      <c r="C15" s="3">
        <v>1.379</v>
      </c>
      <c r="D15" s="3">
        <v>0.52885351599999997</v>
      </c>
      <c r="E15">
        <v>223.4</v>
      </c>
      <c r="F15">
        <v>308</v>
      </c>
      <c r="G15">
        <v>12.32</v>
      </c>
      <c r="H15">
        <v>2.14</v>
      </c>
      <c r="I15">
        <v>204.7</v>
      </c>
      <c r="J15">
        <v>243.8</v>
      </c>
      <c r="K15">
        <v>303.39999999999998</v>
      </c>
      <c r="L15">
        <v>312.7</v>
      </c>
      <c r="M15">
        <f t="shared" si="0"/>
        <v>1.1910112359550562</v>
      </c>
    </row>
    <row r="16" spans="1:13">
      <c r="A16" t="s">
        <v>41</v>
      </c>
      <c r="B16" t="s">
        <v>42</v>
      </c>
      <c r="C16" s="3">
        <v>1.3660000000000001</v>
      </c>
      <c r="D16" s="3">
        <v>0.54219936199999996</v>
      </c>
      <c r="E16">
        <v>905.6</v>
      </c>
      <c r="F16">
        <v>1237.5</v>
      </c>
      <c r="G16">
        <v>34.15</v>
      </c>
      <c r="H16">
        <v>45.04</v>
      </c>
      <c r="I16">
        <v>707.9</v>
      </c>
      <c r="J16">
        <v>1158.5999999999999</v>
      </c>
      <c r="K16">
        <v>1721.3</v>
      </c>
      <c r="L16">
        <v>889.7</v>
      </c>
      <c r="M16">
        <f t="shared" si="0"/>
        <v>1.6366718463059753</v>
      </c>
    </row>
    <row r="17" spans="1:13">
      <c r="A17" t="s">
        <v>43</v>
      </c>
      <c r="B17" t="s">
        <v>44</v>
      </c>
      <c r="C17" s="3">
        <v>1.34</v>
      </c>
      <c r="D17" s="3">
        <v>0.61462120200000003</v>
      </c>
      <c r="E17">
        <v>9004.6</v>
      </c>
      <c r="F17">
        <v>12069.4</v>
      </c>
      <c r="G17">
        <v>8.4600000000000009</v>
      </c>
      <c r="H17">
        <v>52.33</v>
      </c>
      <c r="I17">
        <v>9560.6</v>
      </c>
      <c r="J17">
        <v>8480.9</v>
      </c>
      <c r="K17">
        <v>8184.4</v>
      </c>
      <c r="L17">
        <v>17798.599999999999</v>
      </c>
      <c r="M17">
        <f t="shared" si="0"/>
        <v>0.88706775725372877</v>
      </c>
    </row>
    <row r="18" spans="1:13">
      <c r="A18" t="s">
        <v>45</v>
      </c>
      <c r="B18" t="s">
        <v>46</v>
      </c>
      <c r="C18" s="3">
        <v>1.3180000000000001</v>
      </c>
      <c r="D18" s="3">
        <v>0.67035491400000002</v>
      </c>
      <c r="E18">
        <v>681.8</v>
      </c>
      <c r="F18">
        <v>898.9</v>
      </c>
      <c r="G18">
        <v>16.55</v>
      </c>
      <c r="H18">
        <v>16.170000000000002</v>
      </c>
      <c r="I18">
        <v>606.20000000000005</v>
      </c>
      <c r="J18">
        <v>766.9</v>
      </c>
      <c r="K18">
        <v>1008.3</v>
      </c>
      <c r="L18">
        <v>801.3</v>
      </c>
      <c r="M18">
        <f t="shared" si="0"/>
        <v>1.265094028373474</v>
      </c>
    </row>
    <row r="19" spans="1:13">
      <c r="A19" t="s">
        <v>47</v>
      </c>
      <c r="B19" t="s">
        <v>48</v>
      </c>
      <c r="C19" s="3">
        <v>1.3080000000000001</v>
      </c>
      <c r="D19" s="3">
        <v>0.68304785300000004</v>
      </c>
      <c r="E19">
        <v>313.89999999999998</v>
      </c>
      <c r="F19">
        <v>410.7</v>
      </c>
      <c r="G19">
        <v>2.62</v>
      </c>
      <c r="H19">
        <v>51.89</v>
      </c>
      <c r="I19">
        <v>319.8</v>
      </c>
      <c r="J19">
        <v>308.2</v>
      </c>
      <c r="K19">
        <v>279.5</v>
      </c>
      <c r="L19">
        <v>603.5</v>
      </c>
      <c r="M19">
        <f t="shared" si="0"/>
        <v>0.96372732958098806</v>
      </c>
    </row>
    <row r="20" spans="1:13">
      <c r="A20" t="s">
        <v>49</v>
      </c>
      <c r="B20" t="s">
        <v>50</v>
      </c>
      <c r="C20" s="3">
        <v>1.3069999999999999</v>
      </c>
      <c r="D20" s="3">
        <v>0.68304785300000004</v>
      </c>
      <c r="E20">
        <v>285.7</v>
      </c>
      <c r="F20">
        <v>373.4</v>
      </c>
      <c r="G20">
        <v>17.14</v>
      </c>
      <c r="H20">
        <v>0.74</v>
      </c>
      <c r="I20">
        <v>252.9</v>
      </c>
      <c r="J20">
        <v>322.7</v>
      </c>
      <c r="K20">
        <v>375.4</v>
      </c>
      <c r="L20">
        <v>371.5</v>
      </c>
      <c r="M20">
        <f t="shared" si="0"/>
        <v>1.2759984183471726</v>
      </c>
    </row>
    <row r="21" spans="1:13">
      <c r="A21" t="s">
        <v>51</v>
      </c>
      <c r="B21" t="s">
        <v>52</v>
      </c>
      <c r="C21" s="3">
        <v>1.3069999999999999</v>
      </c>
      <c r="D21" s="3">
        <v>0.68304785300000004</v>
      </c>
      <c r="E21">
        <v>556.6</v>
      </c>
      <c r="F21">
        <v>727.4</v>
      </c>
      <c r="G21">
        <v>5.37</v>
      </c>
      <c r="H21">
        <v>60.42</v>
      </c>
      <c r="I21">
        <v>578.1</v>
      </c>
      <c r="J21">
        <v>535.79999999999995</v>
      </c>
      <c r="K21">
        <v>460.8</v>
      </c>
      <c r="L21">
        <v>1148.2</v>
      </c>
      <c r="M21">
        <f t="shared" si="0"/>
        <v>0.92682926829268286</v>
      </c>
    </row>
    <row r="22" spans="1:13">
      <c r="A22" t="s">
        <v>53</v>
      </c>
      <c r="B22" t="s">
        <v>54</v>
      </c>
      <c r="C22" s="3">
        <v>1.302</v>
      </c>
      <c r="D22" s="3">
        <v>0.68597200199999997</v>
      </c>
      <c r="E22">
        <v>183.5</v>
      </c>
      <c r="F22">
        <v>238.9</v>
      </c>
      <c r="G22">
        <v>0.9</v>
      </c>
      <c r="H22">
        <v>31.95</v>
      </c>
      <c r="I22">
        <v>184.7</v>
      </c>
      <c r="J22">
        <v>182.4</v>
      </c>
      <c r="K22">
        <v>189.8</v>
      </c>
      <c r="L22">
        <v>300.60000000000002</v>
      </c>
      <c r="M22">
        <f t="shared" si="0"/>
        <v>0.987547374120195</v>
      </c>
    </row>
    <row r="23" spans="1:13">
      <c r="A23" t="s">
        <v>55</v>
      </c>
      <c r="B23" t="s">
        <v>56</v>
      </c>
      <c r="C23" s="3">
        <v>1.2809999999999999</v>
      </c>
      <c r="D23" s="3">
        <v>0.72625938499999998</v>
      </c>
      <c r="E23">
        <v>295.89999999999998</v>
      </c>
      <c r="F23">
        <v>379</v>
      </c>
      <c r="G23">
        <v>9.3000000000000007</v>
      </c>
      <c r="H23">
        <v>13.27</v>
      </c>
      <c r="I23">
        <v>316.10000000000002</v>
      </c>
      <c r="J23">
        <v>277.10000000000002</v>
      </c>
      <c r="K23">
        <v>416.4</v>
      </c>
      <c r="L23">
        <v>344.9</v>
      </c>
      <c r="M23">
        <f t="shared" si="0"/>
        <v>0.87662132236633983</v>
      </c>
    </row>
    <row r="24" spans="1:13">
      <c r="A24" t="s">
        <v>57</v>
      </c>
      <c r="B24" t="s">
        <v>58</v>
      </c>
      <c r="C24" s="3">
        <v>1.2789999999999999</v>
      </c>
      <c r="D24" s="3">
        <v>0.72894804300000005</v>
      </c>
      <c r="E24">
        <v>2037.6</v>
      </c>
      <c r="F24">
        <v>2606.4</v>
      </c>
      <c r="G24">
        <v>31.96</v>
      </c>
      <c r="H24">
        <v>13.37</v>
      </c>
      <c r="I24">
        <v>1619</v>
      </c>
      <c r="J24">
        <v>2564.4</v>
      </c>
      <c r="K24">
        <v>2865.7</v>
      </c>
      <c r="L24">
        <v>2370.6</v>
      </c>
      <c r="M24">
        <f t="shared" si="0"/>
        <v>1.5839407041383571</v>
      </c>
    </row>
    <row r="25" spans="1:13">
      <c r="A25" t="s">
        <v>59</v>
      </c>
      <c r="B25" t="s">
        <v>60</v>
      </c>
      <c r="C25" s="3">
        <v>1.2749999999999999</v>
      </c>
      <c r="D25" s="3">
        <v>0.74214505399999997</v>
      </c>
      <c r="E25">
        <v>1412.7</v>
      </c>
      <c r="F25">
        <v>1801.4</v>
      </c>
      <c r="G25">
        <v>0.64</v>
      </c>
      <c r="H25">
        <v>39.5</v>
      </c>
      <c r="I25">
        <v>1406.3</v>
      </c>
      <c r="J25">
        <v>1419.1</v>
      </c>
      <c r="K25">
        <v>1352</v>
      </c>
      <c r="L25">
        <v>2400.1</v>
      </c>
      <c r="M25">
        <f t="shared" si="0"/>
        <v>1.0091018985991609</v>
      </c>
    </row>
    <row r="26" spans="1:13">
      <c r="A26" t="s">
        <v>61</v>
      </c>
      <c r="B26" t="s">
        <v>62</v>
      </c>
      <c r="C26" s="3">
        <v>1.2609999999999999</v>
      </c>
      <c r="D26" s="3">
        <v>0.78384880899999998</v>
      </c>
      <c r="E26">
        <v>77</v>
      </c>
      <c r="F26">
        <v>97.1</v>
      </c>
      <c r="G26">
        <v>10.77</v>
      </c>
      <c r="H26">
        <v>52.1</v>
      </c>
      <c r="I26">
        <v>83.1</v>
      </c>
      <c r="J26">
        <v>71.400000000000006</v>
      </c>
      <c r="K26">
        <v>66</v>
      </c>
      <c r="L26">
        <v>143</v>
      </c>
      <c r="M26">
        <f t="shared" si="0"/>
        <v>0.85920577617328531</v>
      </c>
    </row>
    <row r="27" spans="1:13">
      <c r="A27" t="s">
        <v>63</v>
      </c>
      <c r="B27" t="s">
        <v>64</v>
      </c>
      <c r="C27" s="3">
        <v>1.2509999999999999</v>
      </c>
      <c r="D27" s="3">
        <v>0.81239514599999996</v>
      </c>
      <c r="E27">
        <v>300.10000000000002</v>
      </c>
      <c r="F27">
        <v>375.4</v>
      </c>
      <c r="G27">
        <v>9.9600000000000009</v>
      </c>
      <c r="H27">
        <v>53.8</v>
      </c>
      <c r="I27">
        <v>322.10000000000002</v>
      </c>
      <c r="J27">
        <v>279.7</v>
      </c>
      <c r="K27">
        <v>251.5</v>
      </c>
      <c r="L27">
        <v>560.4</v>
      </c>
      <c r="M27">
        <f t="shared" si="0"/>
        <v>0.86836386215461026</v>
      </c>
    </row>
    <row r="28" spans="1:13">
      <c r="A28" t="s">
        <v>65</v>
      </c>
      <c r="B28" t="s">
        <v>66</v>
      </c>
      <c r="C28" s="3">
        <v>1.2410000000000001</v>
      </c>
      <c r="D28" s="3">
        <v>0.84076984499999996</v>
      </c>
      <c r="E28">
        <v>16684.5</v>
      </c>
      <c r="F28">
        <v>20699.2</v>
      </c>
      <c r="G28">
        <v>20.71</v>
      </c>
      <c r="H28">
        <v>37.11</v>
      </c>
      <c r="I28">
        <v>19335.8</v>
      </c>
      <c r="J28">
        <v>14396.8</v>
      </c>
      <c r="K28">
        <v>15821.8</v>
      </c>
      <c r="L28">
        <v>27080.3</v>
      </c>
      <c r="M28">
        <f t="shared" si="0"/>
        <v>0.74456707247695986</v>
      </c>
    </row>
    <row r="29" spans="1:13">
      <c r="A29" t="s">
        <v>67</v>
      </c>
      <c r="B29" t="s">
        <v>68</v>
      </c>
      <c r="C29" s="3">
        <v>1.24</v>
      </c>
      <c r="D29" s="3">
        <v>0.84076984499999996</v>
      </c>
      <c r="E29">
        <v>436.3</v>
      </c>
      <c r="F29">
        <v>540.9</v>
      </c>
      <c r="G29">
        <v>2.4</v>
      </c>
      <c r="H29">
        <v>13</v>
      </c>
      <c r="I29">
        <v>443.8</v>
      </c>
      <c r="J29">
        <v>429</v>
      </c>
      <c r="K29">
        <v>593.1</v>
      </c>
      <c r="L29">
        <v>493.3</v>
      </c>
      <c r="M29">
        <f t="shared" si="0"/>
        <v>0.96665164488508337</v>
      </c>
    </row>
    <row r="30" spans="1:13">
      <c r="A30" t="s">
        <v>69</v>
      </c>
      <c r="B30" t="s">
        <v>70</v>
      </c>
      <c r="C30" s="3">
        <v>1.2330000000000001</v>
      </c>
      <c r="D30" s="3">
        <v>0.85070668000000005</v>
      </c>
      <c r="E30">
        <v>318.39999999999998</v>
      </c>
      <c r="F30">
        <v>392.5</v>
      </c>
      <c r="G30">
        <v>3.44</v>
      </c>
      <c r="H30">
        <v>51.73</v>
      </c>
      <c r="I30">
        <v>326.3</v>
      </c>
      <c r="J30">
        <v>310.8</v>
      </c>
      <c r="K30">
        <v>267.5</v>
      </c>
      <c r="L30">
        <v>576</v>
      </c>
      <c r="M30">
        <f t="shared" si="0"/>
        <v>0.95249770150168556</v>
      </c>
    </row>
    <row r="31" spans="1:13">
      <c r="A31" t="s">
        <v>71</v>
      </c>
      <c r="B31" t="s">
        <v>72</v>
      </c>
      <c r="C31" s="3">
        <v>1.228</v>
      </c>
      <c r="D31" s="3">
        <v>0.87290411300000004</v>
      </c>
      <c r="E31">
        <v>497.9</v>
      </c>
      <c r="F31">
        <v>611.5</v>
      </c>
      <c r="G31">
        <v>14.4</v>
      </c>
      <c r="H31">
        <v>44.29</v>
      </c>
      <c r="I31">
        <v>449.6</v>
      </c>
      <c r="J31">
        <v>551.5</v>
      </c>
      <c r="K31">
        <v>845.5</v>
      </c>
      <c r="L31">
        <v>442.2</v>
      </c>
      <c r="M31">
        <f t="shared" si="0"/>
        <v>1.2266459074733096</v>
      </c>
    </row>
    <row r="32" spans="1:13">
      <c r="A32" t="s">
        <v>73</v>
      </c>
      <c r="B32" t="s">
        <v>74</v>
      </c>
      <c r="C32" s="3">
        <v>1.2250000000000001</v>
      </c>
      <c r="D32" s="3">
        <v>0.87912537499999999</v>
      </c>
      <c r="E32">
        <v>389.7</v>
      </c>
      <c r="F32">
        <v>477.3</v>
      </c>
      <c r="G32">
        <v>5.87</v>
      </c>
      <c r="H32">
        <v>2.77</v>
      </c>
      <c r="I32">
        <v>406.2</v>
      </c>
      <c r="J32">
        <v>373.8</v>
      </c>
      <c r="K32">
        <v>486.8</v>
      </c>
      <c r="L32">
        <v>468.1</v>
      </c>
      <c r="M32">
        <f t="shared" si="0"/>
        <v>0.92023633677991146</v>
      </c>
    </row>
    <row r="33" spans="1:13">
      <c r="A33" t="s">
        <v>75</v>
      </c>
      <c r="B33" t="s">
        <v>76</v>
      </c>
      <c r="C33" s="3">
        <v>1.2230000000000001</v>
      </c>
      <c r="D33" s="3">
        <v>0.87912537499999999</v>
      </c>
      <c r="E33">
        <v>398.5</v>
      </c>
      <c r="F33">
        <v>487.5</v>
      </c>
      <c r="G33">
        <v>2.0699999999999998</v>
      </c>
      <c r="H33">
        <v>31.88</v>
      </c>
      <c r="I33">
        <v>404.4</v>
      </c>
      <c r="J33">
        <v>392.7</v>
      </c>
      <c r="K33">
        <v>387.6</v>
      </c>
      <c r="L33">
        <v>613.20000000000005</v>
      </c>
      <c r="M33">
        <f t="shared" si="0"/>
        <v>0.97106824925816027</v>
      </c>
    </row>
    <row r="34" spans="1:13">
      <c r="A34" t="s">
        <v>77</v>
      </c>
      <c r="B34" t="s">
        <v>78</v>
      </c>
      <c r="C34" s="3">
        <v>1.222</v>
      </c>
      <c r="D34" s="3">
        <v>0.87912537499999999</v>
      </c>
      <c r="E34">
        <v>7400.1</v>
      </c>
      <c r="F34">
        <v>9040.2000000000007</v>
      </c>
      <c r="G34">
        <v>13.73</v>
      </c>
      <c r="H34">
        <v>42.32</v>
      </c>
      <c r="I34">
        <v>8157</v>
      </c>
      <c r="J34">
        <v>6713.4</v>
      </c>
      <c r="K34">
        <v>6639.1</v>
      </c>
      <c r="L34">
        <v>12309.6</v>
      </c>
      <c r="M34">
        <f t="shared" si="0"/>
        <v>0.82302317028319227</v>
      </c>
    </row>
    <row r="35" spans="1:13">
      <c r="A35" t="s">
        <v>79</v>
      </c>
      <c r="B35" t="s">
        <v>80</v>
      </c>
      <c r="C35" s="3">
        <v>1.2170000000000001</v>
      </c>
      <c r="D35" s="3">
        <v>0.88935127199999997</v>
      </c>
      <c r="E35">
        <v>1012.7</v>
      </c>
      <c r="F35">
        <v>1232.4000000000001</v>
      </c>
      <c r="G35">
        <v>5.45</v>
      </c>
      <c r="H35">
        <v>8.0299999999999994</v>
      </c>
      <c r="I35">
        <v>1052.5</v>
      </c>
      <c r="J35">
        <v>974.4</v>
      </c>
      <c r="K35">
        <v>1304.4000000000001</v>
      </c>
      <c r="L35">
        <v>1164.3</v>
      </c>
      <c r="M35">
        <f t="shared" si="0"/>
        <v>0.92579572446555813</v>
      </c>
    </row>
    <row r="36" spans="1:13">
      <c r="A36" t="s">
        <v>81</v>
      </c>
      <c r="B36" t="s">
        <v>82</v>
      </c>
      <c r="C36" s="3">
        <v>1.2130000000000001</v>
      </c>
      <c r="D36" s="3">
        <v>0.89976985499999995</v>
      </c>
      <c r="E36">
        <v>380</v>
      </c>
      <c r="F36">
        <v>460.8</v>
      </c>
      <c r="G36">
        <v>3.99</v>
      </c>
      <c r="H36">
        <v>21.29</v>
      </c>
      <c r="I36">
        <v>369.5</v>
      </c>
      <c r="J36">
        <v>390.9</v>
      </c>
      <c r="K36">
        <v>536.29999999999995</v>
      </c>
      <c r="L36">
        <v>396</v>
      </c>
      <c r="M36">
        <f t="shared" si="0"/>
        <v>1.0579161028416779</v>
      </c>
    </row>
    <row r="37" spans="1:13">
      <c r="A37" t="s">
        <v>83</v>
      </c>
      <c r="B37" t="s">
        <v>84</v>
      </c>
      <c r="C37" s="3">
        <v>1.21</v>
      </c>
      <c r="D37" s="3">
        <v>0.90288969100000005</v>
      </c>
      <c r="E37">
        <v>402.8</v>
      </c>
      <c r="F37">
        <v>487.4</v>
      </c>
      <c r="G37">
        <v>27.11</v>
      </c>
      <c r="H37">
        <v>9.6</v>
      </c>
      <c r="I37">
        <v>331.7</v>
      </c>
      <c r="J37">
        <v>489.1</v>
      </c>
      <c r="K37">
        <v>455.4</v>
      </c>
      <c r="L37">
        <v>521.70000000000005</v>
      </c>
      <c r="M37">
        <f t="shared" si="0"/>
        <v>1.4745251733494122</v>
      </c>
    </row>
    <row r="38" spans="1:13">
      <c r="A38" t="s">
        <v>85</v>
      </c>
      <c r="B38" t="s">
        <v>86</v>
      </c>
      <c r="C38" s="3">
        <v>1.2030000000000001</v>
      </c>
      <c r="D38" s="3">
        <v>0.919463739</v>
      </c>
      <c r="E38">
        <v>341</v>
      </c>
      <c r="F38">
        <v>410.3</v>
      </c>
      <c r="G38">
        <v>2.17</v>
      </c>
      <c r="H38">
        <v>4.68</v>
      </c>
      <c r="I38">
        <v>335.8</v>
      </c>
      <c r="J38">
        <v>346.2</v>
      </c>
      <c r="K38">
        <v>396.9</v>
      </c>
      <c r="L38">
        <v>424.1</v>
      </c>
      <c r="M38">
        <f t="shared" si="0"/>
        <v>1.030970815961882</v>
      </c>
    </row>
    <row r="39" spans="1:13">
      <c r="A39" t="s">
        <v>87</v>
      </c>
      <c r="B39" t="s">
        <v>88</v>
      </c>
      <c r="C39" s="3">
        <v>1.202</v>
      </c>
      <c r="D39" s="3">
        <v>0.919463739</v>
      </c>
      <c r="E39">
        <v>242.9</v>
      </c>
      <c r="F39">
        <v>291.8</v>
      </c>
      <c r="G39">
        <v>0.94</v>
      </c>
      <c r="H39">
        <v>11.39</v>
      </c>
      <c r="I39">
        <v>241.2</v>
      </c>
      <c r="J39">
        <v>244.5</v>
      </c>
      <c r="K39">
        <v>269.2</v>
      </c>
      <c r="L39">
        <v>316.39999999999998</v>
      </c>
      <c r="M39">
        <f t="shared" si="0"/>
        <v>1.013681592039801</v>
      </c>
    </row>
    <row r="40" spans="1:13">
      <c r="A40" t="s">
        <v>89</v>
      </c>
      <c r="B40" t="s">
        <v>90</v>
      </c>
      <c r="C40" s="3">
        <v>1.202</v>
      </c>
      <c r="D40" s="3">
        <v>0.919463739</v>
      </c>
      <c r="E40">
        <v>15978.4</v>
      </c>
      <c r="F40">
        <v>19198.8</v>
      </c>
      <c r="G40">
        <v>16.54</v>
      </c>
      <c r="H40">
        <v>41.01</v>
      </c>
      <c r="I40">
        <v>17970</v>
      </c>
      <c r="J40">
        <v>14207.5</v>
      </c>
      <c r="K40">
        <v>14243</v>
      </c>
      <c r="L40">
        <v>25879</v>
      </c>
      <c r="M40">
        <f t="shared" si="0"/>
        <v>0.79062326099053981</v>
      </c>
    </row>
    <row r="41" spans="1:13">
      <c r="A41" t="s">
        <v>91</v>
      </c>
      <c r="B41" t="s">
        <v>92</v>
      </c>
      <c r="C41" s="3">
        <v>1.2010000000000001</v>
      </c>
      <c r="D41" s="3">
        <v>0.919463739</v>
      </c>
      <c r="E41">
        <v>317.7</v>
      </c>
      <c r="F41">
        <v>381.6</v>
      </c>
      <c r="G41">
        <v>1.33</v>
      </c>
      <c r="H41">
        <v>47.59</v>
      </c>
      <c r="I41">
        <v>320.7</v>
      </c>
      <c r="J41">
        <v>314.7</v>
      </c>
      <c r="K41">
        <v>268.89999999999998</v>
      </c>
      <c r="L41">
        <v>541.70000000000005</v>
      </c>
      <c r="M41">
        <f t="shared" si="0"/>
        <v>0.98129092609915813</v>
      </c>
    </row>
    <row r="42" spans="1:13">
      <c r="A42" t="s">
        <v>93</v>
      </c>
      <c r="B42" t="s">
        <v>94</v>
      </c>
      <c r="C42" s="3">
        <v>1.2</v>
      </c>
      <c r="D42" s="3">
        <v>0.919463739</v>
      </c>
      <c r="E42">
        <v>4603.2</v>
      </c>
      <c r="F42">
        <v>5523.1</v>
      </c>
      <c r="G42">
        <v>2.75</v>
      </c>
      <c r="H42">
        <v>27.71</v>
      </c>
      <c r="I42">
        <v>4693.7</v>
      </c>
      <c r="J42">
        <v>4514.5</v>
      </c>
      <c r="K42">
        <v>6736.1</v>
      </c>
      <c r="L42">
        <v>4528.5</v>
      </c>
      <c r="M42">
        <f t="shared" si="0"/>
        <v>0.96182116453970223</v>
      </c>
    </row>
    <row r="43" spans="1:13">
      <c r="A43" t="s">
        <v>95</v>
      </c>
      <c r="B43" t="s">
        <v>96</v>
      </c>
      <c r="C43" s="3">
        <v>1.194</v>
      </c>
      <c r="D43" s="3">
        <v>0.93589567399999996</v>
      </c>
      <c r="E43">
        <v>162</v>
      </c>
      <c r="F43">
        <v>193.4</v>
      </c>
      <c r="G43">
        <v>6.58</v>
      </c>
      <c r="H43">
        <v>6.16</v>
      </c>
      <c r="I43">
        <v>154.6</v>
      </c>
      <c r="J43">
        <v>169.7</v>
      </c>
      <c r="K43">
        <v>185.2</v>
      </c>
      <c r="L43">
        <v>202.1</v>
      </c>
      <c r="M43">
        <f t="shared" si="0"/>
        <v>1.0976714100905562</v>
      </c>
    </row>
    <row r="44" spans="1:13">
      <c r="A44" t="s">
        <v>97</v>
      </c>
      <c r="B44" t="s">
        <v>98</v>
      </c>
      <c r="C44" s="3">
        <v>1.1930000000000001</v>
      </c>
      <c r="D44" s="3">
        <v>0.93589567399999996</v>
      </c>
      <c r="E44">
        <v>162.9</v>
      </c>
      <c r="F44">
        <v>194.2</v>
      </c>
      <c r="G44">
        <v>0.69</v>
      </c>
      <c r="H44">
        <v>34.049999999999997</v>
      </c>
      <c r="I44">
        <v>163.69999999999999</v>
      </c>
      <c r="J44">
        <v>162.1</v>
      </c>
      <c r="K44">
        <v>248.3</v>
      </c>
      <c r="L44">
        <v>151.9</v>
      </c>
      <c r="M44">
        <f t="shared" si="0"/>
        <v>0.99022602321319486</v>
      </c>
    </row>
    <row r="45" spans="1:13">
      <c r="A45" t="s">
        <v>99</v>
      </c>
      <c r="B45" t="s">
        <v>100</v>
      </c>
      <c r="C45" s="3">
        <v>1.19</v>
      </c>
      <c r="D45" s="3">
        <v>0.93589567399999996</v>
      </c>
      <c r="E45">
        <v>59.2</v>
      </c>
      <c r="F45">
        <v>70.5</v>
      </c>
      <c r="G45">
        <v>4.37</v>
      </c>
      <c r="H45">
        <v>19.12</v>
      </c>
      <c r="I45">
        <v>61</v>
      </c>
      <c r="J45">
        <v>57.4</v>
      </c>
      <c r="K45">
        <v>61.5</v>
      </c>
      <c r="L45">
        <v>80.7</v>
      </c>
      <c r="M45">
        <f t="shared" si="0"/>
        <v>0.94098360655737701</v>
      </c>
    </row>
    <row r="46" spans="1:13">
      <c r="A46" t="s">
        <v>101</v>
      </c>
      <c r="B46" t="s">
        <v>102</v>
      </c>
      <c r="C46" s="3">
        <v>1.1850000000000001</v>
      </c>
      <c r="D46" s="3">
        <v>0.93589567399999996</v>
      </c>
      <c r="E46">
        <v>3609.3</v>
      </c>
      <c r="F46">
        <v>4278.1000000000004</v>
      </c>
      <c r="G46">
        <v>7.05</v>
      </c>
      <c r="H46">
        <v>7.02</v>
      </c>
      <c r="I46">
        <v>3433.6</v>
      </c>
      <c r="J46">
        <v>3793.9</v>
      </c>
      <c r="K46">
        <v>4495.8999999999996</v>
      </c>
      <c r="L46">
        <v>4070.8</v>
      </c>
      <c r="M46">
        <f t="shared" si="0"/>
        <v>1.1049335973904939</v>
      </c>
    </row>
    <row r="47" spans="1:13">
      <c r="A47" t="s">
        <v>103</v>
      </c>
      <c r="B47" t="s">
        <v>104</v>
      </c>
      <c r="C47" s="3">
        <v>1.1830000000000001</v>
      </c>
      <c r="D47" s="3">
        <v>0.93589567399999996</v>
      </c>
      <c r="E47">
        <v>299.5</v>
      </c>
      <c r="F47">
        <v>354.3</v>
      </c>
      <c r="G47">
        <v>3.64</v>
      </c>
      <c r="H47">
        <v>36.01</v>
      </c>
      <c r="I47">
        <v>307.3</v>
      </c>
      <c r="J47">
        <v>291.89999999999998</v>
      </c>
      <c r="K47">
        <v>273.10000000000002</v>
      </c>
      <c r="L47">
        <v>459.7</v>
      </c>
      <c r="M47">
        <f t="shared" si="0"/>
        <v>0.94988610478359903</v>
      </c>
    </row>
    <row r="48" spans="1:13">
      <c r="A48" t="s">
        <v>105</v>
      </c>
      <c r="B48" t="s">
        <v>106</v>
      </c>
      <c r="C48" s="3">
        <v>1.18</v>
      </c>
      <c r="D48" s="3">
        <v>0.93589567399999996</v>
      </c>
      <c r="E48">
        <v>863.3</v>
      </c>
      <c r="F48">
        <v>1018.7</v>
      </c>
      <c r="G48">
        <v>28.14</v>
      </c>
      <c r="H48">
        <v>10.24</v>
      </c>
      <c r="I48">
        <v>705.7</v>
      </c>
      <c r="J48">
        <v>1056.2</v>
      </c>
      <c r="K48">
        <v>947.4</v>
      </c>
      <c r="L48">
        <v>1095.4000000000001</v>
      </c>
      <c r="M48">
        <f t="shared" si="0"/>
        <v>1.4966699730763779</v>
      </c>
    </row>
    <row r="49" spans="1:13">
      <c r="A49" t="s">
        <v>107</v>
      </c>
      <c r="B49" t="s">
        <v>108</v>
      </c>
      <c r="C49" s="3">
        <v>1.177</v>
      </c>
      <c r="D49" s="3">
        <v>0.949419283</v>
      </c>
      <c r="E49">
        <v>4114.8999999999996</v>
      </c>
      <c r="F49">
        <v>4842</v>
      </c>
      <c r="G49">
        <v>4.41</v>
      </c>
      <c r="H49">
        <v>6.73</v>
      </c>
      <c r="I49">
        <v>3988.5</v>
      </c>
      <c r="J49">
        <v>4245.3</v>
      </c>
      <c r="K49">
        <v>4616.8</v>
      </c>
      <c r="L49">
        <v>5078.3</v>
      </c>
      <c r="M49">
        <f t="shared" si="0"/>
        <v>1.0643851071831516</v>
      </c>
    </row>
    <row r="50" spans="1:13">
      <c r="A50" t="s">
        <v>109</v>
      </c>
      <c r="B50" t="s">
        <v>110</v>
      </c>
      <c r="C50" s="3">
        <v>1.169</v>
      </c>
      <c r="D50" s="3">
        <v>0.96552674100000002</v>
      </c>
      <c r="E50">
        <v>173.4</v>
      </c>
      <c r="F50">
        <v>202.7</v>
      </c>
      <c r="G50">
        <v>1.83</v>
      </c>
      <c r="H50">
        <v>5.0199999999999996</v>
      </c>
      <c r="I50">
        <v>175.7</v>
      </c>
      <c r="J50">
        <v>171.2</v>
      </c>
      <c r="K50">
        <v>210</v>
      </c>
      <c r="L50">
        <v>195.6</v>
      </c>
      <c r="M50">
        <f t="shared" si="0"/>
        <v>0.97438816163915765</v>
      </c>
    </row>
    <row r="51" spans="1:13">
      <c r="A51" t="s">
        <v>111</v>
      </c>
      <c r="B51" t="s">
        <v>112</v>
      </c>
      <c r="C51" s="3">
        <v>1.1679999999999999</v>
      </c>
      <c r="D51" s="3">
        <v>0.96552674100000002</v>
      </c>
      <c r="E51">
        <v>610.6</v>
      </c>
      <c r="F51">
        <v>713.4</v>
      </c>
      <c r="G51">
        <v>6.35</v>
      </c>
      <c r="H51">
        <v>20.14</v>
      </c>
      <c r="I51">
        <v>583.79999999999995</v>
      </c>
      <c r="J51">
        <v>638.70000000000005</v>
      </c>
      <c r="K51">
        <v>618.1</v>
      </c>
      <c r="L51">
        <v>823.3</v>
      </c>
      <c r="M51">
        <f t="shared" si="0"/>
        <v>1.0940390544707093</v>
      </c>
    </row>
    <row r="52" spans="1:13">
      <c r="A52" t="s">
        <v>113</v>
      </c>
      <c r="B52" t="s">
        <v>114</v>
      </c>
      <c r="C52" s="3">
        <v>1.1659999999999999</v>
      </c>
      <c r="D52" s="3">
        <v>0.96556192299999999</v>
      </c>
      <c r="E52">
        <v>96</v>
      </c>
      <c r="F52">
        <v>111.9</v>
      </c>
      <c r="G52">
        <v>12.28</v>
      </c>
      <c r="H52">
        <v>41.19</v>
      </c>
      <c r="I52">
        <v>88</v>
      </c>
      <c r="J52">
        <v>104.7</v>
      </c>
      <c r="K52">
        <v>82.9</v>
      </c>
      <c r="L52">
        <v>151</v>
      </c>
      <c r="M52">
        <f t="shared" si="0"/>
        <v>1.1897727272727272</v>
      </c>
    </row>
    <row r="53" spans="1:13">
      <c r="A53" t="s">
        <v>115</v>
      </c>
      <c r="B53" t="s">
        <v>116</v>
      </c>
      <c r="C53" s="3">
        <v>1.163</v>
      </c>
      <c r="D53" s="3">
        <v>0.97726936200000003</v>
      </c>
      <c r="E53">
        <v>4571.7</v>
      </c>
      <c r="F53">
        <v>5315.9</v>
      </c>
      <c r="G53">
        <v>1.47</v>
      </c>
      <c r="H53">
        <v>34.56</v>
      </c>
      <c r="I53">
        <v>4524.5</v>
      </c>
      <c r="J53">
        <v>4619.5</v>
      </c>
      <c r="K53">
        <v>4142.5</v>
      </c>
      <c r="L53">
        <v>6821.7</v>
      </c>
      <c r="M53">
        <f t="shared" si="0"/>
        <v>1.0209967952259917</v>
      </c>
    </row>
    <row r="54" spans="1:13">
      <c r="A54" t="s">
        <v>117</v>
      </c>
      <c r="B54" t="s">
        <v>118</v>
      </c>
      <c r="C54" s="3">
        <v>1.1579999999999999</v>
      </c>
      <c r="D54" s="3">
        <v>0.98775342399999999</v>
      </c>
      <c r="E54">
        <v>535.4</v>
      </c>
      <c r="F54">
        <v>620</v>
      </c>
      <c r="G54">
        <v>27.2</v>
      </c>
      <c r="H54">
        <v>52.52</v>
      </c>
      <c r="I54">
        <v>440.7</v>
      </c>
      <c r="J54">
        <v>650.6</v>
      </c>
      <c r="K54">
        <v>915.8</v>
      </c>
      <c r="L54">
        <v>419.8</v>
      </c>
      <c r="M54">
        <f t="shared" si="0"/>
        <v>1.4762877240753347</v>
      </c>
    </row>
    <row r="55" spans="1:13">
      <c r="A55" t="s">
        <v>119</v>
      </c>
      <c r="B55" t="s">
        <v>120</v>
      </c>
      <c r="C55" s="3">
        <v>1.155</v>
      </c>
      <c r="D55" s="3">
        <v>0.99793504300000002</v>
      </c>
      <c r="E55">
        <v>1343.2</v>
      </c>
      <c r="F55">
        <v>1550.7</v>
      </c>
      <c r="G55">
        <v>3.37</v>
      </c>
      <c r="H55">
        <v>19.2</v>
      </c>
      <c r="I55">
        <v>1375.6</v>
      </c>
      <c r="J55">
        <v>1311.6</v>
      </c>
      <c r="K55">
        <v>1352.7</v>
      </c>
      <c r="L55">
        <v>1777.8</v>
      </c>
      <c r="M55">
        <f t="shared" si="0"/>
        <v>0.95347484733934285</v>
      </c>
    </row>
    <row r="56" spans="1:13">
      <c r="A56" t="s">
        <v>121</v>
      </c>
      <c r="B56" t="s">
        <v>122</v>
      </c>
      <c r="C56" s="3">
        <v>1.153</v>
      </c>
      <c r="D56" s="3">
        <v>0.99793504300000002</v>
      </c>
      <c r="E56">
        <v>245.5</v>
      </c>
      <c r="F56">
        <v>283.2</v>
      </c>
      <c r="G56">
        <v>4.4400000000000004</v>
      </c>
      <c r="H56">
        <v>3.28</v>
      </c>
      <c r="I56">
        <v>238</v>
      </c>
      <c r="J56">
        <v>253.4</v>
      </c>
      <c r="K56">
        <v>276.7</v>
      </c>
      <c r="L56">
        <v>289.8</v>
      </c>
      <c r="M56">
        <f t="shared" si="0"/>
        <v>1.0647058823529412</v>
      </c>
    </row>
    <row r="57" spans="1:13">
      <c r="A57" t="s">
        <v>123</v>
      </c>
      <c r="B57" t="s">
        <v>124</v>
      </c>
      <c r="C57" s="3">
        <v>1.151</v>
      </c>
      <c r="D57" s="3">
        <v>0.99793504300000002</v>
      </c>
      <c r="E57">
        <v>425</v>
      </c>
      <c r="F57">
        <v>489</v>
      </c>
      <c r="G57">
        <v>20.76</v>
      </c>
      <c r="H57">
        <v>10.02</v>
      </c>
      <c r="I57">
        <v>366.6</v>
      </c>
      <c r="J57">
        <v>492.8</v>
      </c>
      <c r="K57">
        <v>455.5</v>
      </c>
      <c r="L57">
        <v>525</v>
      </c>
      <c r="M57">
        <f t="shared" si="0"/>
        <v>1.3442444080741953</v>
      </c>
    </row>
    <row r="58" spans="1:13">
      <c r="A58" t="s">
        <v>125</v>
      </c>
      <c r="B58" t="s">
        <v>126</v>
      </c>
      <c r="C58" s="3">
        <v>1.151</v>
      </c>
      <c r="D58" s="3">
        <v>0.99793504300000002</v>
      </c>
      <c r="E58">
        <v>288.2</v>
      </c>
      <c r="F58">
        <v>331.6</v>
      </c>
      <c r="G58">
        <v>1.72</v>
      </c>
      <c r="H58">
        <v>13.24</v>
      </c>
      <c r="I58">
        <v>284.7</v>
      </c>
      <c r="J58">
        <v>291.7</v>
      </c>
      <c r="K58">
        <v>364.2</v>
      </c>
      <c r="L58">
        <v>301.8</v>
      </c>
      <c r="M58">
        <f t="shared" si="0"/>
        <v>1.0245872848612574</v>
      </c>
    </row>
    <row r="59" spans="1:13">
      <c r="A59" t="s">
        <v>127</v>
      </c>
      <c r="B59" t="s">
        <v>128</v>
      </c>
      <c r="C59" s="3">
        <v>1.149</v>
      </c>
      <c r="D59" s="3">
        <v>0.99882979000000005</v>
      </c>
      <c r="E59">
        <v>287.89999999999998</v>
      </c>
      <c r="F59">
        <v>330.7</v>
      </c>
      <c r="G59">
        <v>2</v>
      </c>
      <c r="H59">
        <v>0.47</v>
      </c>
      <c r="I59">
        <v>292</v>
      </c>
      <c r="J59">
        <v>283.8</v>
      </c>
      <c r="K59">
        <v>329.6</v>
      </c>
      <c r="L59">
        <v>331.8</v>
      </c>
      <c r="M59">
        <f t="shared" si="0"/>
        <v>0.97191780821917817</v>
      </c>
    </row>
    <row r="60" spans="1:13">
      <c r="A60" t="s">
        <v>129</v>
      </c>
      <c r="B60" t="s">
        <v>130</v>
      </c>
      <c r="C60" s="3">
        <v>1.1439999999999999</v>
      </c>
      <c r="D60" s="3">
        <v>0.99882979000000005</v>
      </c>
      <c r="E60">
        <v>418.3</v>
      </c>
      <c r="F60">
        <v>478.4</v>
      </c>
      <c r="G60">
        <v>25.94</v>
      </c>
      <c r="H60">
        <v>25.68</v>
      </c>
      <c r="I60">
        <v>347.5</v>
      </c>
      <c r="J60">
        <v>503.6</v>
      </c>
      <c r="K60">
        <v>398.1</v>
      </c>
      <c r="L60">
        <v>574.79999999999995</v>
      </c>
      <c r="M60">
        <f t="shared" si="0"/>
        <v>1.4492086330935252</v>
      </c>
    </row>
    <row r="61" spans="1:13">
      <c r="A61" t="s">
        <v>131</v>
      </c>
      <c r="B61" t="s">
        <v>132</v>
      </c>
      <c r="C61" s="3">
        <v>1.1379999999999999</v>
      </c>
      <c r="D61" s="3">
        <v>0.99882979000000005</v>
      </c>
      <c r="E61">
        <v>194</v>
      </c>
      <c r="F61">
        <v>220.7</v>
      </c>
      <c r="G61">
        <v>5.84</v>
      </c>
      <c r="H61">
        <v>4.8899999999999997</v>
      </c>
      <c r="I61">
        <v>202.2</v>
      </c>
      <c r="J61">
        <v>186.1</v>
      </c>
      <c r="K61">
        <v>213.2</v>
      </c>
      <c r="L61">
        <v>228.5</v>
      </c>
      <c r="M61">
        <f t="shared" si="0"/>
        <v>0.92037586547972305</v>
      </c>
    </row>
    <row r="62" spans="1:13">
      <c r="A62" t="s">
        <v>133</v>
      </c>
      <c r="B62" t="s">
        <v>134</v>
      </c>
      <c r="C62" s="3">
        <v>1.1339999999999999</v>
      </c>
      <c r="D62" s="3">
        <v>0.99882979000000005</v>
      </c>
      <c r="E62">
        <v>4168</v>
      </c>
      <c r="F62">
        <v>4728.3999999999996</v>
      </c>
      <c r="G62">
        <v>7.36</v>
      </c>
      <c r="H62">
        <v>33.26</v>
      </c>
      <c r="I62">
        <v>3956.4</v>
      </c>
      <c r="J62">
        <v>4390.8999999999996</v>
      </c>
      <c r="K62">
        <v>6009.1</v>
      </c>
      <c r="L62">
        <v>3720.6</v>
      </c>
      <c r="M62">
        <f t="shared" si="0"/>
        <v>1.109822060459003</v>
      </c>
    </row>
    <row r="63" spans="1:13">
      <c r="A63" t="s">
        <v>135</v>
      </c>
      <c r="B63" t="s">
        <v>136</v>
      </c>
      <c r="C63" s="3">
        <v>1.1259999999999999</v>
      </c>
      <c r="D63" s="3">
        <v>0.99882979000000005</v>
      </c>
      <c r="E63">
        <v>313.8</v>
      </c>
      <c r="F63">
        <v>353.4</v>
      </c>
      <c r="G63">
        <v>28.92</v>
      </c>
      <c r="H63">
        <v>8.07</v>
      </c>
      <c r="I63">
        <v>255</v>
      </c>
      <c r="J63">
        <v>386.2</v>
      </c>
      <c r="K63">
        <v>333.8</v>
      </c>
      <c r="L63">
        <v>374.2</v>
      </c>
      <c r="M63">
        <f t="shared" si="0"/>
        <v>1.5145098039215685</v>
      </c>
    </row>
    <row r="64" spans="1:13">
      <c r="A64" t="s">
        <v>137</v>
      </c>
      <c r="B64" t="s">
        <v>138</v>
      </c>
      <c r="C64" s="3">
        <v>1.1240000000000001</v>
      </c>
      <c r="D64" s="3">
        <v>0.99882979000000005</v>
      </c>
      <c r="E64">
        <v>380.7</v>
      </c>
      <c r="F64">
        <v>428</v>
      </c>
      <c r="G64">
        <v>3.32</v>
      </c>
      <c r="H64">
        <v>61.78</v>
      </c>
      <c r="I64">
        <v>389.7</v>
      </c>
      <c r="J64">
        <v>371.8</v>
      </c>
      <c r="K64">
        <v>683.6</v>
      </c>
      <c r="L64">
        <v>267.89999999999998</v>
      </c>
      <c r="M64">
        <f t="shared" si="0"/>
        <v>0.95406723120348991</v>
      </c>
    </row>
    <row r="65" spans="1:13">
      <c r="A65" t="s">
        <v>139</v>
      </c>
      <c r="B65" t="s">
        <v>140</v>
      </c>
      <c r="C65" s="3">
        <v>1.1200000000000001</v>
      </c>
      <c r="D65" s="3">
        <v>0.99882979000000005</v>
      </c>
      <c r="E65">
        <v>697.2</v>
      </c>
      <c r="F65">
        <v>780.8</v>
      </c>
      <c r="G65">
        <v>0.77</v>
      </c>
      <c r="H65">
        <v>8.99</v>
      </c>
      <c r="I65">
        <v>693.4</v>
      </c>
      <c r="J65">
        <v>701</v>
      </c>
      <c r="K65">
        <v>832.1</v>
      </c>
      <c r="L65">
        <v>732.6</v>
      </c>
      <c r="M65">
        <f t="shared" si="0"/>
        <v>1.0109604845687914</v>
      </c>
    </row>
    <row r="66" spans="1:13">
      <c r="A66" t="s">
        <v>141</v>
      </c>
      <c r="B66" t="s">
        <v>142</v>
      </c>
      <c r="C66" s="3">
        <v>1.111</v>
      </c>
      <c r="D66" s="3">
        <v>0.99882979000000005</v>
      </c>
      <c r="E66">
        <v>168.1</v>
      </c>
      <c r="F66">
        <v>186.7</v>
      </c>
      <c r="G66">
        <v>13.5</v>
      </c>
      <c r="H66">
        <v>2.23</v>
      </c>
      <c r="I66">
        <v>152.69999999999999</v>
      </c>
      <c r="J66">
        <v>185</v>
      </c>
      <c r="K66">
        <v>189.7</v>
      </c>
      <c r="L66">
        <v>183.8</v>
      </c>
      <c r="M66">
        <f t="shared" ref="M66:M129" si="1">J66/I66</f>
        <v>1.2115258677144729</v>
      </c>
    </row>
    <row r="67" spans="1:13">
      <c r="A67" t="s">
        <v>143</v>
      </c>
      <c r="B67" t="s">
        <v>144</v>
      </c>
      <c r="C67" s="3">
        <v>1.111</v>
      </c>
      <c r="D67" s="3">
        <v>0.99882979000000005</v>
      </c>
      <c r="E67">
        <v>934.1</v>
      </c>
      <c r="F67">
        <v>1037.8</v>
      </c>
      <c r="G67">
        <v>7.84</v>
      </c>
      <c r="H67">
        <v>23.51</v>
      </c>
      <c r="I67">
        <v>883.7</v>
      </c>
      <c r="J67">
        <v>987.4</v>
      </c>
      <c r="K67">
        <v>1227.4000000000001</v>
      </c>
      <c r="L67">
        <v>877.5</v>
      </c>
      <c r="M67">
        <f t="shared" si="1"/>
        <v>1.1173475161253819</v>
      </c>
    </row>
    <row r="68" spans="1:13">
      <c r="A68" t="s">
        <v>145</v>
      </c>
      <c r="B68" t="s">
        <v>146</v>
      </c>
      <c r="C68" s="3">
        <v>1.1100000000000001</v>
      </c>
      <c r="D68" s="3">
        <v>0.99882979000000005</v>
      </c>
      <c r="E68">
        <v>160.5</v>
      </c>
      <c r="F68">
        <v>178.3</v>
      </c>
      <c r="G68">
        <v>16.420000000000002</v>
      </c>
      <c r="H68">
        <v>35.89</v>
      </c>
      <c r="I68">
        <v>180.4</v>
      </c>
      <c r="J68">
        <v>142.9</v>
      </c>
      <c r="K68">
        <v>231.1</v>
      </c>
      <c r="L68">
        <v>137.5</v>
      </c>
      <c r="M68">
        <f t="shared" si="1"/>
        <v>0.79212860310421285</v>
      </c>
    </row>
    <row r="69" spans="1:13">
      <c r="A69" t="s">
        <v>147</v>
      </c>
      <c r="B69" t="s">
        <v>148</v>
      </c>
      <c r="C69" s="3">
        <v>1.1080000000000001</v>
      </c>
      <c r="D69" s="3">
        <v>0.99882979000000005</v>
      </c>
      <c r="E69">
        <v>328.9</v>
      </c>
      <c r="F69">
        <v>364.3</v>
      </c>
      <c r="G69">
        <v>1.02</v>
      </c>
      <c r="H69">
        <v>18.79</v>
      </c>
      <c r="I69">
        <v>331.3</v>
      </c>
      <c r="J69">
        <v>326.5</v>
      </c>
      <c r="K69">
        <v>416.4</v>
      </c>
      <c r="L69">
        <v>318.7</v>
      </c>
      <c r="M69">
        <f t="shared" si="1"/>
        <v>0.98551162088741318</v>
      </c>
    </row>
    <row r="70" spans="1:13">
      <c r="A70" t="s">
        <v>149</v>
      </c>
      <c r="B70" t="s">
        <v>150</v>
      </c>
      <c r="C70" s="3">
        <v>1.1060000000000001</v>
      </c>
      <c r="D70" s="3">
        <v>0.99882979000000005</v>
      </c>
      <c r="E70">
        <v>448.6</v>
      </c>
      <c r="F70">
        <v>496.2</v>
      </c>
      <c r="G70">
        <v>0.06</v>
      </c>
      <c r="H70">
        <v>4.07</v>
      </c>
      <c r="I70">
        <v>448.8</v>
      </c>
      <c r="J70">
        <v>448.4</v>
      </c>
      <c r="K70">
        <v>510.7</v>
      </c>
      <c r="L70">
        <v>482.1</v>
      </c>
      <c r="M70">
        <f t="shared" si="1"/>
        <v>0.99910873440285197</v>
      </c>
    </row>
    <row r="71" spans="1:13">
      <c r="A71" t="s">
        <v>151</v>
      </c>
      <c r="B71" t="s">
        <v>152</v>
      </c>
      <c r="C71" s="3">
        <v>1.1060000000000001</v>
      </c>
      <c r="D71" s="3">
        <v>0.99882979000000005</v>
      </c>
      <c r="E71">
        <v>706.6</v>
      </c>
      <c r="F71">
        <v>781.6</v>
      </c>
      <c r="G71">
        <v>0.56000000000000005</v>
      </c>
      <c r="H71">
        <v>11.33</v>
      </c>
      <c r="I71">
        <v>709.4</v>
      </c>
      <c r="J71">
        <v>703.8</v>
      </c>
      <c r="K71">
        <v>846.9</v>
      </c>
      <c r="L71">
        <v>721.3</v>
      </c>
      <c r="M71">
        <f t="shared" si="1"/>
        <v>0.99210600507471103</v>
      </c>
    </row>
    <row r="72" spans="1:13">
      <c r="A72" t="s">
        <v>153</v>
      </c>
      <c r="B72" t="s">
        <v>154</v>
      </c>
      <c r="C72" s="3">
        <v>1.105</v>
      </c>
      <c r="D72" s="3">
        <v>0.99882979000000005</v>
      </c>
      <c r="E72">
        <v>127.7</v>
      </c>
      <c r="F72">
        <v>141.1</v>
      </c>
      <c r="G72">
        <v>4.5199999999999996</v>
      </c>
      <c r="H72">
        <v>6.43</v>
      </c>
      <c r="I72">
        <v>131.80000000000001</v>
      </c>
      <c r="J72">
        <v>123.7</v>
      </c>
      <c r="K72">
        <v>134.80000000000001</v>
      </c>
      <c r="L72">
        <v>147.6</v>
      </c>
      <c r="M72">
        <f t="shared" si="1"/>
        <v>0.93854324734446126</v>
      </c>
    </row>
    <row r="73" spans="1:13">
      <c r="A73" t="s">
        <v>155</v>
      </c>
      <c r="B73" t="s">
        <v>156</v>
      </c>
      <c r="C73" s="3">
        <v>1.1020000000000001</v>
      </c>
      <c r="D73" s="3">
        <v>0.99882979000000005</v>
      </c>
      <c r="E73">
        <v>1206.3</v>
      </c>
      <c r="F73">
        <v>1329.2</v>
      </c>
      <c r="G73">
        <v>12.78</v>
      </c>
      <c r="H73">
        <v>25.13</v>
      </c>
      <c r="I73">
        <v>1101.8</v>
      </c>
      <c r="J73">
        <v>1320.7</v>
      </c>
      <c r="K73">
        <v>1590.7</v>
      </c>
      <c r="L73">
        <v>1110.7</v>
      </c>
      <c r="M73">
        <f t="shared" si="1"/>
        <v>1.1986748956253404</v>
      </c>
    </row>
    <row r="74" spans="1:13">
      <c r="A74" t="s">
        <v>157</v>
      </c>
      <c r="B74" t="s">
        <v>158</v>
      </c>
      <c r="C74" s="3">
        <v>1.1020000000000001</v>
      </c>
      <c r="D74" s="3">
        <v>0.99882979000000005</v>
      </c>
      <c r="E74">
        <v>486.1</v>
      </c>
      <c r="F74">
        <v>535.5</v>
      </c>
      <c r="G74">
        <v>2.4300000000000002</v>
      </c>
      <c r="H74">
        <v>0.71</v>
      </c>
      <c r="I74">
        <v>494.5</v>
      </c>
      <c r="J74">
        <v>477.8</v>
      </c>
      <c r="K74">
        <v>538.20000000000005</v>
      </c>
      <c r="L74">
        <v>532.79999999999995</v>
      </c>
      <c r="M74">
        <f t="shared" si="1"/>
        <v>0.96622851365015172</v>
      </c>
    </row>
    <row r="75" spans="1:13">
      <c r="A75" t="s">
        <v>159</v>
      </c>
      <c r="B75" t="s">
        <v>160</v>
      </c>
      <c r="C75" s="3">
        <v>1.101</v>
      </c>
      <c r="D75" s="3">
        <v>0.99882979000000005</v>
      </c>
      <c r="E75">
        <v>655.9</v>
      </c>
      <c r="F75">
        <v>722</v>
      </c>
      <c r="G75">
        <v>8.7200000000000006</v>
      </c>
      <c r="H75">
        <v>40.020000000000003</v>
      </c>
      <c r="I75">
        <v>616.6</v>
      </c>
      <c r="J75">
        <v>697.6</v>
      </c>
      <c r="K75">
        <v>965.8</v>
      </c>
      <c r="L75">
        <v>539.70000000000005</v>
      </c>
      <c r="M75">
        <f t="shared" si="1"/>
        <v>1.1313655530327602</v>
      </c>
    </row>
    <row r="76" spans="1:13">
      <c r="A76" t="s">
        <v>161</v>
      </c>
      <c r="B76" t="s">
        <v>162</v>
      </c>
      <c r="C76" s="3">
        <v>1.101</v>
      </c>
      <c r="D76" s="3">
        <v>0.99882979000000005</v>
      </c>
      <c r="E76">
        <v>40</v>
      </c>
      <c r="F76">
        <v>44.1</v>
      </c>
      <c r="G76">
        <v>2.36</v>
      </c>
      <c r="H76">
        <v>24.83</v>
      </c>
      <c r="I76">
        <v>40.700000000000003</v>
      </c>
      <c r="J76">
        <v>39.4</v>
      </c>
      <c r="K76">
        <v>36.9</v>
      </c>
      <c r="L76">
        <v>52.6</v>
      </c>
      <c r="M76">
        <f t="shared" si="1"/>
        <v>0.96805896805896796</v>
      </c>
    </row>
    <row r="77" spans="1:13">
      <c r="A77" t="s">
        <v>163</v>
      </c>
      <c r="B77" t="s">
        <v>164</v>
      </c>
      <c r="C77" s="3">
        <v>1.1000000000000001</v>
      </c>
      <c r="D77" s="3">
        <v>0.99882979000000005</v>
      </c>
      <c r="E77">
        <v>123.6</v>
      </c>
      <c r="F77">
        <v>135.9</v>
      </c>
      <c r="G77">
        <v>11.46</v>
      </c>
      <c r="H77">
        <v>9.49</v>
      </c>
      <c r="I77">
        <v>114</v>
      </c>
      <c r="J77">
        <v>134.1</v>
      </c>
      <c r="K77">
        <v>145.4</v>
      </c>
      <c r="L77">
        <v>127.1</v>
      </c>
      <c r="M77">
        <f t="shared" si="1"/>
        <v>1.1763157894736842</v>
      </c>
    </row>
    <row r="78" spans="1:13">
      <c r="A78" t="s">
        <v>165</v>
      </c>
      <c r="B78" t="s">
        <v>166</v>
      </c>
      <c r="C78" s="3">
        <v>1.1000000000000001</v>
      </c>
      <c r="D78" s="3">
        <v>0.99882979000000005</v>
      </c>
      <c r="E78">
        <v>645.1</v>
      </c>
      <c r="F78">
        <v>709.7</v>
      </c>
      <c r="G78">
        <v>5.83</v>
      </c>
      <c r="H78">
        <v>4.67</v>
      </c>
      <c r="I78">
        <v>672.3</v>
      </c>
      <c r="J78">
        <v>619</v>
      </c>
      <c r="K78">
        <v>733.5</v>
      </c>
      <c r="L78">
        <v>686.6</v>
      </c>
      <c r="M78">
        <f t="shared" si="1"/>
        <v>0.92071991670385256</v>
      </c>
    </row>
    <row r="79" spans="1:13">
      <c r="A79" t="s">
        <v>167</v>
      </c>
      <c r="B79" t="s">
        <v>168</v>
      </c>
      <c r="C79" s="3">
        <v>1.0920000000000001</v>
      </c>
      <c r="D79" s="3">
        <v>0.99882979000000005</v>
      </c>
      <c r="E79">
        <v>272.10000000000002</v>
      </c>
      <c r="F79">
        <v>297.10000000000002</v>
      </c>
      <c r="G79">
        <v>0.74</v>
      </c>
      <c r="H79">
        <v>8.4</v>
      </c>
      <c r="I79">
        <v>273.5</v>
      </c>
      <c r="J79">
        <v>270.7</v>
      </c>
      <c r="K79">
        <v>280</v>
      </c>
      <c r="L79">
        <v>315.3</v>
      </c>
      <c r="M79">
        <f t="shared" si="1"/>
        <v>0.98976234003656305</v>
      </c>
    </row>
    <row r="80" spans="1:13">
      <c r="A80" t="s">
        <v>169</v>
      </c>
      <c r="B80" t="s">
        <v>170</v>
      </c>
      <c r="C80" s="3">
        <v>1.089</v>
      </c>
      <c r="D80" s="3">
        <v>0.99882979000000005</v>
      </c>
      <c r="E80">
        <v>191.8</v>
      </c>
      <c r="F80">
        <v>208.9</v>
      </c>
      <c r="G80">
        <v>46.42</v>
      </c>
      <c r="H80">
        <v>25.71</v>
      </c>
      <c r="I80">
        <v>136.4</v>
      </c>
      <c r="J80">
        <v>269.7</v>
      </c>
      <c r="K80">
        <v>173.8</v>
      </c>
      <c r="L80">
        <v>251</v>
      </c>
      <c r="M80">
        <f t="shared" si="1"/>
        <v>1.9772727272727271</v>
      </c>
    </row>
    <row r="81" spans="1:13">
      <c r="A81" t="s">
        <v>171</v>
      </c>
      <c r="B81" t="s">
        <v>172</v>
      </c>
      <c r="C81" s="3">
        <v>1.089</v>
      </c>
      <c r="D81" s="3">
        <v>0.99882979000000005</v>
      </c>
      <c r="E81">
        <v>37.4</v>
      </c>
      <c r="F81">
        <v>40.700000000000003</v>
      </c>
      <c r="G81">
        <v>13.19</v>
      </c>
      <c r="H81">
        <v>11.01</v>
      </c>
      <c r="I81">
        <v>34</v>
      </c>
      <c r="J81">
        <v>41</v>
      </c>
      <c r="K81">
        <v>44</v>
      </c>
      <c r="L81">
        <v>37.6</v>
      </c>
      <c r="M81">
        <f t="shared" si="1"/>
        <v>1.2058823529411764</v>
      </c>
    </row>
    <row r="82" spans="1:13">
      <c r="A82" t="s">
        <v>173</v>
      </c>
      <c r="B82" t="s">
        <v>174</v>
      </c>
      <c r="C82" s="3">
        <v>1.089</v>
      </c>
      <c r="D82" s="3">
        <v>0.99882979000000005</v>
      </c>
      <c r="E82">
        <v>1831.7</v>
      </c>
      <c r="F82">
        <v>1994.3</v>
      </c>
      <c r="G82">
        <v>2.5499999999999998</v>
      </c>
      <c r="H82">
        <v>18.760000000000002</v>
      </c>
      <c r="I82">
        <v>1864.9</v>
      </c>
      <c r="J82">
        <v>1799</v>
      </c>
      <c r="K82">
        <v>2278.9</v>
      </c>
      <c r="L82">
        <v>1745.2</v>
      </c>
      <c r="M82">
        <f t="shared" si="1"/>
        <v>0.96466298461043487</v>
      </c>
    </row>
    <row r="83" spans="1:13">
      <c r="A83" t="s">
        <v>175</v>
      </c>
      <c r="B83" t="s">
        <v>176</v>
      </c>
      <c r="C83" s="3">
        <v>1.0880000000000001</v>
      </c>
      <c r="D83" s="3">
        <v>0.99882979000000005</v>
      </c>
      <c r="E83">
        <v>2187</v>
      </c>
      <c r="F83">
        <v>2380.5</v>
      </c>
      <c r="G83">
        <v>2.91</v>
      </c>
      <c r="H83">
        <v>37.64</v>
      </c>
      <c r="I83">
        <v>2142.4</v>
      </c>
      <c r="J83">
        <v>2232.5</v>
      </c>
      <c r="K83">
        <v>1812.3</v>
      </c>
      <c r="L83">
        <v>3126.9</v>
      </c>
      <c r="M83">
        <f t="shared" si="1"/>
        <v>1.042055638536221</v>
      </c>
    </row>
    <row r="84" spans="1:13">
      <c r="A84" t="s">
        <v>177</v>
      </c>
      <c r="B84" t="s">
        <v>178</v>
      </c>
      <c r="C84" s="3">
        <v>1.0880000000000001</v>
      </c>
      <c r="D84" s="3">
        <v>0.99882979000000005</v>
      </c>
      <c r="E84">
        <v>328.5</v>
      </c>
      <c r="F84">
        <v>357.5</v>
      </c>
      <c r="G84">
        <v>12.45</v>
      </c>
      <c r="H84">
        <v>46.56</v>
      </c>
      <c r="I84">
        <v>358.9</v>
      </c>
      <c r="J84">
        <v>300.8</v>
      </c>
      <c r="K84">
        <v>503.3</v>
      </c>
      <c r="L84">
        <v>254</v>
      </c>
      <c r="M84">
        <f t="shared" si="1"/>
        <v>0.83811646698244646</v>
      </c>
    </row>
    <row r="85" spans="1:13">
      <c r="A85" t="s">
        <v>179</v>
      </c>
      <c r="B85" t="s">
        <v>180</v>
      </c>
      <c r="C85" s="3">
        <v>1.087</v>
      </c>
      <c r="D85" s="3">
        <v>0.99882979000000005</v>
      </c>
      <c r="E85">
        <v>533.9</v>
      </c>
      <c r="F85">
        <v>580.4</v>
      </c>
      <c r="G85">
        <v>19.71</v>
      </c>
      <c r="H85">
        <v>10.119999999999999</v>
      </c>
      <c r="I85">
        <v>464</v>
      </c>
      <c r="J85">
        <v>614.29999999999995</v>
      </c>
      <c r="K85">
        <v>623.5</v>
      </c>
      <c r="L85">
        <v>540.20000000000005</v>
      </c>
      <c r="M85">
        <f t="shared" si="1"/>
        <v>1.3239224137931034</v>
      </c>
    </row>
    <row r="86" spans="1:13">
      <c r="A86" t="s">
        <v>181</v>
      </c>
      <c r="B86" t="s">
        <v>182</v>
      </c>
      <c r="C86" s="3">
        <v>1.087</v>
      </c>
      <c r="D86" s="3">
        <v>0.99882979000000005</v>
      </c>
      <c r="E86">
        <v>149</v>
      </c>
      <c r="F86">
        <v>162</v>
      </c>
      <c r="G86">
        <v>14.01</v>
      </c>
      <c r="H86">
        <v>5.49</v>
      </c>
      <c r="I86">
        <v>134.9</v>
      </c>
      <c r="J86">
        <v>164.6</v>
      </c>
      <c r="K86">
        <v>155.80000000000001</v>
      </c>
      <c r="L86">
        <v>168.4</v>
      </c>
      <c r="M86">
        <f t="shared" si="1"/>
        <v>1.2201630837657522</v>
      </c>
    </row>
    <row r="87" spans="1:13">
      <c r="A87" t="s">
        <v>183</v>
      </c>
      <c r="B87" t="s">
        <v>184</v>
      </c>
      <c r="C87" s="3">
        <v>1.087</v>
      </c>
      <c r="D87" s="3">
        <v>0.99882979000000005</v>
      </c>
      <c r="E87">
        <v>5357.2</v>
      </c>
      <c r="F87">
        <v>5823.1</v>
      </c>
      <c r="G87">
        <v>2.86</v>
      </c>
      <c r="H87">
        <v>15.27</v>
      </c>
      <c r="I87">
        <v>5249.8</v>
      </c>
      <c r="J87">
        <v>5466.7</v>
      </c>
      <c r="K87">
        <v>6489.7</v>
      </c>
      <c r="L87">
        <v>5225</v>
      </c>
      <c r="M87">
        <f t="shared" si="1"/>
        <v>1.0413158596517962</v>
      </c>
    </row>
    <row r="88" spans="1:13">
      <c r="A88" t="s">
        <v>185</v>
      </c>
      <c r="B88" t="s">
        <v>186</v>
      </c>
      <c r="C88" s="3">
        <v>1.085</v>
      </c>
      <c r="D88" s="3">
        <v>0.99882979000000005</v>
      </c>
      <c r="E88">
        <v>181.6</v>
      </c>
      <c r="F88">
        <v>197</v>
      </c>
      <c r="G88">
        <v>2.65</v>
      </c>
      <c r="H88">
        <v>37.18</v>
      </c>
      <c r="I88">
        <v>185</v>
      </c>
      <c r="J88">
        <v>178.2</v>
      </c>
      <c r="K88">
        <v>257.8</v>
      </c>
      <c r="L88">
        <v>150.5</v>
      </c>
      <c r="M88">
        <f t="shared" si="1"/>
        <v>0.96324324324324317</v>
      </c>
    </row>
    <row r="89" spans="1:13">
      <c r="A89" t="s">
        <v>187</v>
      </c>
      <c r="B89" t="s">
        <v>188</v>
      </c>
      <c r="C89" s="3">
        <v>1.0840000000000001</v>
      </c>
      <c r="D89" s="3">
        <v>0.99882979000000005</v>
      </c>
      <c r="E89">
        <v>427.4</v>
      </c>
      <c r="F89">
        <v>463.3</v>
      </c>
      <c r="G89">
        <v>1.37</v>
      </c>
      <c r="H89">
        <v>31.76</v>
      </c>
      <c r="I89">
        <v>423.3</v>
      </c>
      <c r="J89">
        <v>431.6</v>
      </c>
      <c r="K89">
        <v>368.7</v>
      </c>
      <c r="L89">
        <v>582.29999999999995</v>
      </c>
      <c r="M89">
        <f t="shared" si="1"/>
        <v>1.0196078431372548</v>
      </c>
    </row>
    <row r="90" spans="1:13">
      <c r="A90" t="s">
        <v>189</v>
      </c>
      <c r="B90" t="s">
        <v>190</v>
      </c>
      <c r="C90" s="3">
        <v>1.083</v>
      </c>
      <c r="D90" s="3">
        <v>0.99882979000000005</v>
      </c>
      <c r="E90">
        <v>327.5</v>
      </c>
      <c r="F90">
        <v>354.7</v>
      </c>
      <c r="G90">
        <v>0.98</v>
      </c>
      <c r="H90">
        <v>13.5</v>
      </c>
      <c r="I90">
        <v>329.8</v>
      </c>
      <c r="J90">
        <v>325.2</v>
      </c>
      <c r="K90">
        <v>390.3</v>
      </c>
      <c r="L90">
        <v>322.3</v>
      </c>
      <c r="M90">
        <f t="shared" si="1"/>
        <v>0.98605215281989078</v>
      </c>
    </row>
    <row r="91" spans="1:13">
      <c r="A91" t="s">
        <v>191</v>
      </c>
      <c r="B91" t="s">
        <v>192</v>
      </c>
      <c r="C91" s="3">
        <v>1.079</v>
      </c>
      <c r="D91" s="3">
        <v>0.99882979000000005</v>
      </c>
      <c r="E91">
        <v>496.6</v>
      </c>
      <c r="F91">
        <v>535.70000000000005</v>
      </c>
      <c r="G91">
        <v>4.83</v>
      </c>
      <c r="H91">
        <v>31.59</v>
      </c>
      <c r="I91">
        <v>513.9</v>
      </c>
      <c r="J91">
        <v>480</v>
      </c>
      <c r="K91">
        <v>672.3</v>
      </c>
      <c r="L91">
        <v>426.8</v>
      </c>
      <c r="M91">
        <f t="shared" si="1"/>
        <v>0.93403385872737887</v>
      </c>
    </row>
    <row r="92" spans="1:13">
      <c r="A92" t="s">
        <v>193</v>
      </c>
      <c r="B92" t="s">
        <v>194</v>
      </c>
      <c r="C92" s="3">
        <v>1.077</v>
      </c>
      <c r="D92" s="3">
        <v>0.99882979000000005</v>
      </c>
      <c r="E92">
        <v>5880.3</v>
      </c>
      <c r="F92">
        <v>6330.7</v>
      </c>
      <c r="G92">
        <v>5.21</v>
      </c>
      <c r="H92">
        <v>12.79</v>
      </c>
      <c r="I92">
        <v>5667.6</v>
      </c>
      <c r="J92">
        <v>6101</v>
      </c>
      <c r="K92">
        <v>6931.6</v>
      </c>
      <c r="L92">
        <v>5781.9</v>
      </c>
      <c r="M92">
        <f t="shared" si="1"/>
        <v>1.0764697579222244</v>
      </c>
    </row>
    <row r="93" spans="1:13">
      <c r="A93" t="s">
        <v>195</v>
      </c>
      <c r="B93" t="s">
        <v>196</v>
      </c>
      <c r="C93" s="3">
        <v>1.077</v>
      </c>
      <c r="D93" s="3">
        <v>0.99882979000000005</v>
      </c>
      <c r="E93">
        <v>159.5</v>
      </c>
      <c r="F93">
        <v>171.9</v>
      </c>
      <c r="G93">
        <v>5.2</v>
      </c>
      <c r="H93">
        <v>30.36</v>
      </c>
      <c r="I93">
        <v>165.5</v>
      </c>
      <c r="J93">
        <v>153.80000000000001</v>
      </c>
      <c r="K93">
        <v>213.8</v>
      </c>
      <c r="L93">
        <v>138.19999999999999</v>
      </c>
      <c r="M93">
        <f t="shared" si="1"/>
        <v>0.92930513595166175</v>
      </c>
    </row>
    <row r="94" spans="1:13">
      <c r="A94" t="s">
        <v>197</v>
      </c>
      <c r="B94" t="s">
        <v>198</v>
      </c>
      <c r="C94" s="3">
        <v>1.0760000000000001</v>
      </c>
      <c r="D94" s="3">
        <v>0.99882979000000005</v>
      </c>
      <c r="E94">
        <v>409.2</v>
      </c>
      <c r="F94">
        <v>440.3</v>
      </c>
      <c r="G94">
        <v>3.24</v>
      </c>
      <c r="H94">
        <v>12.73</v>
      </c>
      <c r="I94">
        <v>399.9</v>
      </c>
      <c r="J94">
        <v>418.7</v>
      </c>
      <c r="K94">
        <v>481.9</v>
      </c>
      <c r="L94">
        <v>402.3</v>
      </c>
      <c r="M94">
        <f t="shared" si="1"/>
        <v>1.0470117529382346</v>
      </c>
    </row>
    <row r="95" spans="1:13">
      <c r="A95" t="s">
        <v>199</v>
      </c>
      <c r="B95" t="s">
        <v>200</v>
      </c>
      <c r="C95" s="3">
        <v>1.0760000000000001</v>
      </c>
      <c r="D95" s="3">
        <v>0.99882979000000005</v>
      </c>
      <c r="E95">
        <v>484.2</v>
      </c>
      <c r="F95">
        <v>520.9</v>
      </c>
      <c r="G95">
        <v>0.3</v>
      </c>
      <c r="H95">
        <v>4.25</v>
      </c>
      <c r="I95">
        <v>483.1</v>
      </c>
      <c r="J95">
        <v>485.2</v>
      </c>
      <c r="K95">
        <v>505.5</v>
      </c>
      <c r="L95">
        <v>536.79999999999995</v>
      </c>
      <c r="M95">
        <f t="shared" si="1"/>
        <v>1.0043469261022562</v>
      </c>
    </row>
    <row r="96" spans="1:13">
      <c r="A96" t="s">
        <v>201</v>
      </c>
      <c r="B96" t="s">
        <v>202</v>
      </c>
      <c r="C96" s="3">
        <v>1.075</v>
      </c>
      <c r="D96" s="3">
        <v>0.99882979000000005</v>
      </c>
      <c r="E96">
        <v>1391.2</v>
      </c>
      <c r="F96">
        <v>1496.3</v>
      </c>
      <c r="G96">
        <v>0.48</v>
      </c>
      <c r="H96">
        <v>0.08</v>
      </c>
      <c r="I96">
        <v>1386.5</v>
      </c>
      <c r="J96">
        <v>1396</v>
      </c>
      <c r="K96">
        <v>1495.4</v>
      </c>
      <c r="L96">
        <v>1497.1</v>
      </c>
      <c r="M96">
        <f t="shared" si="1"/>
        <v>1.0068517850703209</v>
      </c>
    </row>
    <row r="97" spans="1:13">
      <c r="A97" t="s">
        <v>203</v>
      </c>
      <c r="B97" t="s">
        <v>204</v>
      </c>
      <c r="C97" s="3">
        <v>1.075</v>
      </c>
      <c r="D97" s="3">
        <v>0.99882979000000005</v>
      </c>
      <c r="E97">
        <v>414.1</v>
      </c>
      <c r="F97">
        <v>445.2</v>
      </c>
      <c r="G97">
        <v>10.06</v>
      </c>
      <c r="H97">
        <v>39.090000000000003</v>
      </c>
      <c r="I97">
        <v>444.6</v>
      </c>
      <c r="J97">
        <v>385.6</v>
      </c>
      <c r="K97">
        <v>591.29999999999995</v>
      </c>
      <c r="L97">
        <v>335.2</v>
      </c>
      <c r="M97">
        <f t="shared" si="1"/>
        <v>0.86729644624381463</v>
      </c>
    </row>
    <row r="98" spans="1:13">
      <c r="A98" t="s">
        <v>205</v>
      </c>
      <c r="B98" t="s">
        <v>206</v>
      </c>
      <c r="C98" s="3">
        <v>1.0740000000000001</v>
      </c>
      <c r="D98" s="3">
        <v>0.99882979000000005</v>
      </c>
      <c r="E98">
        <v>283.7</v>
      </c>
      <c r="F98">
        <v>304.8</v>
      </c>
      <c r="G98">
        <v>5.23</v>
      </c>
      <c r="H98">
        <v>2.12</v>
      </c>
      <c r="I98">
        <v>273.39999999999998</v>
      </c>
      <c r="J98">
        <v>294.39999999999998</v>
      </c>
      <c r="K98">
        <v>300.3</v>
      </c>
      <c r="L98">
        <v>309.39999999999998</v>
      </c>
      <c r="M98">
        <f t="shared" si="1"/>
        <v>1.0768105340160936</v>
      </c>
    </row>
    <row r="99" spans="1:13">
      <c r="A99" t="s">
        <v>207</v>
      </c>
      <c r="B99" t="s">
        <v>208</v>
      </c>
      <c r="C99" s="3">
        <v>1.073</v>
      </c>
      <c r="D99" s="3">
        <v>0.99882979000000005</v>
      </c>
      <c r="E99">
        <v>167.4</v>
      </c>
      <c r="F99">
        <v>179.7</v>
      </c>
      <c r="G99">
        <v>17.73</v>
      </c>
      <c r="H99">
        <v>34.33</v>
      </c>
      <c r="I99">
        <v>189.9</v>
      </c>
      <c r="J99">
        <v>147.6</v>
      </c>
      <c r="K99">
        <v>230.2</v>
      </c>
      <c r="L99">
        <v>140.30000000000001</v>
      </c>
      <c r="M99">
        <f t="shared" si="1"/>
        <v>0.77725118483412314</v>
      </c>
    </row>
    <row r="100" spans="1:13">
      <c r="A100" t="s">
        <v>209</v>
      </c>
      <c r="B100" t="s">
        <v>210</v>
      </c>
      <c r="C100" s="3">
        <v>1.071</v>
      </c>
      <c r="D100" s="3">
        <v>0.99882979000000005</v>
      </c>
      <c r="E100">
        <v>230.6</v>
      </c>
      <c r="F100">
        <v>247.1</v>
      </c>
      <c r="G100">
        <v>0.94</v>
      </c>
      <c r="H100">
        <v>2.4</v>
      </c>
      <c r="I100">
        <v>229.1</v>
      </c>
      <c r="J100">
        <v>232.2</v>
      </c>
      <c r="K100">
        <v>242.9</v>
      </c>
      <c r="L100">
        <v>251.3</v>
      </c>
      <c r="M100">
        <f t="shared" si="1"/>
        <v>1.0135312090790047</v>
      </c>
    </row>
    <row r="101" spans="1:13">
      <c r="A101" t="s">
        <v>211</v>
      </c>
      <c r="B101" t="s">
        <v>212</v>
      </c>
      <c r="C101" s="3">
        <v>1.07</v>
      </c>
      <c r="D101" s="3">
        <v>0.99882979000000005</v>
      </c>
      <c r="E101">
        <v>414</v>
      </c>
      <c r="F101">
        <v>443</v>
      </c>
      <c r="G101">
        <v>0.49</v>
      </c>
      <c r="H101">
        <v>19.68</v>
      </c>
      <c r="I101">
        <v>412.6</v>
      </c>
      <c r="J101">
        <v>415.5</v>
      </c>
      <c r="K101">
        <v>509.6</v>
      </c>
      <c r="L101">
        <v>385.1</v>
      </c>
      <c r="M101">
        <f t="shared" si="1"/>
        <v>1.0070285991274841</v>
      </c>
    </row>
    <row r="102" spans="1:13">
      <c r="A102" t="s">
        <v>213</v>
      </c>
      <c r="B102" t="s">
        <v>214</v>
      </c>
      <c r="C102" s="3">
        <v>1.069</v>
      </c>
      <c r="D102" s="3">
        <v>0.99882979000000005</v>
      </c>
      <c r="E102">
        <v>2555.1</v>
      </c>
      <c r="F102">
        <v>2731.4</v>
      </c>
      <c r="G102">
        <v>9.64</v>
      </c>
      <c r="H102">
        <v>49.65</v>
      </c>
      <c r="I102">
        <v>2386.5</v>
      </c>
      <c r="J102">
        <v>2735.6</v>
      </c>
      <c r="K102">
        <v>3941.3</v>
      </c>
      <c r="L102">
        <v>1893</v>
      </c>
      <c r="M102">
        <f t="shared" si="1"/>
        <v>1.146281164885816</v>
      </c>
    </row>
    <row r="103" spans="1:13">
      <c r="A103" t="s">
        <v>215</v>
      </c>
      <c r="B103" t="s">
        <v>216</v>
      </c>
      <c r="C103" s="3">
        <v>1.069</v>
      </c>
      <c r="D103" s="3">
        <v>0.99882979000000005</v>
      </c>
      <c r="E103">
        <v>2453.8000000000002</v>
      </c>
      <c r="F103">
        <v>2622.2</v>
      </c>
      <c r="G103">
        <v>9.6300000000000008</v>
      </c>
      <c r="H103">
        <v>0.56000000000000005</v>
      </c>
      <c r="I103">
        <v>2292.1</v>
      </c>
      <c r="J103">
        <v>2627</v>
      </c>
      <c r="K103">
        <v>2632.5</v>
      </c>
      <c r="L103">
        <v>2611.9</v>
      </c>
      <c r="M103">
        <f t="shared" si="1"/>
        <v>1.1461105536407661</v>
      </c>
    </row>
    <row r="104" spans="1:13">
      <c r="A104" t="s">
        <v>217</v>
      </c>
      <c r="B104" t="s">
        <v>218</v>
      </c>
      <c r="C104" s="3">
        <v>1.0669999999999999</v>
      </c>
      <c r="D104" s="3">
        <v>0.99882979000000005</v>
      </c>
      <c r="E104">
        <v>511.3</v>
      </c>
      <c r="F104">
        <v>545.70000000000005</v>
      </c>
      <c r="G104">
        <v>4.3099999999999996</v>
      </c>
      <c r="H104">
        <v>27.76</v>
      </c>
      <c r="I104">
        <v>527.1</v>
      </c>
      <c r="J104">
        <v>496</v>
      </c>
      <c r="K104">
        <v>665.8</v>
      </c>
      <c r="L104">
        <v>447.3</v>
      </c>
      <c r="M104">
        <f t="shared" si="1"/>
        <v>0.9409979131094669</v>
      </c>
    </row>
    <row r="105" spans="1:13">
      <c r="A105" t="s">
        <v>219</v>
      </c>
      <c r="B105" t="s">
        <v>220</v>
      </c>
      <c r="C105" s="3">
        <v>1.0669999999999999</v>
      </c>
      <c r="D105" s="3">
        <v>0.99882979000000005</v>
      </c>
      <c r="E105">
        <v>194.1</v>
      </c>
      <c r="F105">
        <v>207.1</v>
      </c>
      <c r="G105">
        <v>10.029999999999999</v>
      </c>
      <c r="H105">
        <v>38.75</v>
      </c>
      <c r="I105">
        <v>208.4</v>
      </c>
      <c r="J105">
        <v>180.8</v>
      </c>
      <c r="K105">
        <v>274.39999999999998</v>
      </c>
      <c r="L105">
        <v>156.4</v>
      </c>
      <c r="M105">
        <f t="shared" si="1"/>
        <v>0.8675623800383877</v>
      </c>
    </row>
    <row r="106" spans="1:13">
      <c r="A106" t="s">
        <v>221</v>
      </c>
      <c r="B106" t="s">
        <v>222</v>
      </c>
      <c r="C106" s="3">
        <v>1.0660000000000001</v>
      </c>
      <c r="D106" s="3">
        <v>0.99882979000000005</v>
      </c>
      <c r="E106">
        <v>302</v>
      </c>
      <c r="F106">
        <v>322</v>
      </c>
      <c r="G106">
        <v>11.26</v>
      </c>
      <c r="H106">
        <v>8.6</v>
      </c>
      <c r="I106">
        <v>278.89999999999998</v>
      </c>
      <c r="J106">
        <v>327.10000000000002</v>
      </c>
      <c r="K106">
        <v>303</v>
      </c>
      <c r="L106">
        <v>342.2</v>
      </c>
      <c r="M106">
        <f t="shared" si="1"/>
        <v>1.1728217999282899</v>
      </c>
    </row>
    <row r="107" spans="1:13">
      <c r="A107" t="s">
        <v>223</v>
      </c>
      <c r="B107" t="s">
        <v>224</v>
      </c>
      <c r="C107" s="3">
        <v>1.0660000000000001</v>
      </c>
      <c r="D107" s="3">
        <v>0.99882979000000005</v>
      </c>
      <c r="E107">
        <v>171.2</v>
      </c>
      <c r="F107">
        <v>182.5</v>
      </c>
      <c r="G107">
        <v>31.09</v>
      </c>
      <c r="H107">
        <v>37.979999999999997</v>
      </c>
      <c r="I107">
        <v>214.1</v>
      </c>
      <c r="J107">
        <v>136.9</v>
      </c>
      <c r="K107">
        <v>138.6</v>
      </c>
      <c r="L107">
        <v>240.4</v>
      </c>
      <c r="M107">
        <f t="shared" si="1"/>
        <v>0.63942083138720229</v>
      </c>
    </row>
    <row r="108" spans="1:13">
      <c r="A108" t="s">
        <v>225</v>
      </c>
      <c r="B108" t="s">
        <v>226</v>
      </c>
      <c r="C108" s="3">
        <v>1.0620000000000001</v>
      </c>
      <c r="D108" s="3">
        <v>0.99882979000000005</v>
      </c>
      <c r="E108">
        <v>591.5</v>
      </c>
      <c r="F108">
        <v>628.20000000000005</v>
      </c>
      <c r="G108">
        <v>2.27</v>
      </c>
      <c r="H108">
        <v>6.75</v>
      </c>
      <c r="I108">
        <v>582</v>
      </c>
      <c r="J108">
        <v>601</v>
      </c>
      <c r="K108">
        <v>598.9</v>
      </c>
      <c r="L108">
        <v>658.9</v>
      </c>
      <c r="M108">
        <f t="shared" si="1"/>
        <v>1.0326460481099657</v>
      </c>
    </row>
    <row r="109" spans="1:13">
      <c r="A109" t="s">
        <v>227</v>
      </c>
      <c r="B109" t="s">
        <v>228</v>
      </c>
      <c r="C109" s="3">
        <v>1.0620000000000001</v>
      </c>
      <c r="D109" s="3">
        <v>0.99882979000000005</v>
      </c>
      <c r="E109">
        <v>231.1</v>
      </c>
      <c r="F109">
        <v>245.5</v>
      </c>
      <c r="G109">
        <v>1.91</v>
      </c>
      <c r="H109">
        <v>23.49</v>
      </c>
      <c r="I109">
        <v>234.2</v>
      </c>
      <c r="J109">
        <v>228</v>
      </c>
      <c r="K109">
        <v>207.6</v>
      </c>
      <c r="L109">
        <v>290.3</v>
      </c>
      <c r="M109">
        <f t="shared" si="1"/>
        <v>0.97352690008539711</v>
      </c>
    </row>
    <row r="110" spans="1:13">
      <c r="A110" t="s">
        <v>229</v>
      </c>
      <c r="B110" t="s">
        <v>230</v>
      </c>
      <c r="C110" s="3">
        <v>1.0580000000000001</v>
      </c>
      <c r="D110" s="3">
        <v>0.99882979000000005</v>
      </c>
      <c r="E110">
        <v>534</v>
      </c>
      <c r="F110">
        <v>565</v>
      </c>
      <c r="G110">
        <v>10.91</v>
      </c>
      <c r="H110">
        <v>19.96</v>
      </c>
      <c r="I110">
        <v>494.3</v>
      </c>
      <c r="J110">
        <v>576.9</v>
      </c>
      <c r="K110">
        <v>651.29999999999995</v>
      </c>
      <c r="L110">
        <v>490.2</v>
      </c>
      <c r="M110">
        <f t="shared" si="1"/>
        <v>1.1671049969654055</v>
      </c>
    </row>
    <row r="111" spans="1:13">
      <c r="A111" t="s">
        <v>231</v>
      </c>
      <c r="B111" t="s">
        <v>232</v>
      </c>
      <c r="C111" s="3">
        <v>1.0569999999999999</v>
      </c>
      <c r="D111" s="3">
        <v>0.99882979000000005</v>
      </c>
      <c r="E111">
        <v>219</v>
      </c>
      <c r="F111">
        <v>231.5</v>
      </c>
      <c r="G111">
        <v>2.67</v>
      </c>
      <c r="H111">
        <v>49.92</v>
      </c>
      <c r="I111">
        <v>214.9</v>
      </c>
      <c r="J111">
        <v>223.1</v>
      </c>
      <c r="K111">
        <v>334.8</v>
      </c>
      <c r="L111">
        <v>160.1</v>
      </c>
      <c r="M111">
        <f t="shared" si="1"/>
        <v>1.0381572824569567</v>
      </c>
    </row>
    <row r="112" spans="1:13">
      <c r="A112" t="s">
        <v>233</v>
      </c>
      <c r="B112" t="s">
        <v>234</v>
      </c>
      <c r="C112" s="3">
        <v>1.056</v>
      </c>
      <c r="D112" s="3">
        <v>0.99882979000000005</v>
      </c>
      <c r="E112">
        <v>181.4</v>
      </c>
      <c r="F112">
        <v>191.7</v>
      </c>
      <c r="G112">
        <v>5.59</v>
      </c>
      <c r="H112">
        <v>20.36</v>
      </c>
      <c r="I112">
        <v>174.4</v>
      </c>
      <c r="J112">
        <v>188.8</v>
      </c>
      <c r="K112">
        <v>165.8</v>
      </c>
      <c r="L112">
        <v>221.6</v>
      </c>
      <c r="M112">
        <f t="shared" si="1"/>
        <v>1.0825688073394495</v>
      </c>
    </row>
    <row r="113" spans="1:13">
      <c r="A113" t="s">
        <v>235</v>
      </c>
      <c r="B113" t="s">
        <v>236</v>
      </c>
      <c r="C113" s="3">
        <v>1.054</v>
      </c>
      <c r="D113" s="3">
        <v>0.99882979000000005</v>
      </c>
      <c r="E113">
        <v>440.7</v>
      </c>
      <c r="F113">
        <v>464.3</v>
      </c>
      <c r="G113">
        <v>2.68</v>
      </c>
      <c r="H113">
        <v>18.190000000000001</v>
      </c>
      <c r="I113">
        <v>449.1</v>
      </c>
      <c r="J113">
        <v>432.4</v>
      </c>
      <c r="K113">
        <v>528.4</v>
      </c>
      <c r="L113">
        <v>408</v>
      </c>
      <c r="M113">
        <f t="shared" si="1"/>
        <v>0.96281451792473827</v>
      </c>
    </row>
    <row r="114" spans="1:13">
      <c r="A114" t="s">
        <v>237</v>
      </c>
      <c r="B114" t="s">
        <v>238</v>
      </c>
      <c r="C114" s="3">
        <v>1.0509999999999999</v>
      </c>
      <c r="D114" s="3">
        <v>0.99882979000000005</v>
      </c>
      <c r="E114">
        <v>259.5</v>
      </c>
      <c r="F114">
        <v>272.60000000000002</v>
      </c>
      <c r="G114">
        <v>1.33</v>
      </c>
      <c r="H114">
        <v>1.66</v>
      </c>
      <c r="I114">
        <v>261.89999999999998</v>
      </c>
      <c r="J114">
        <v>257.10000000000002</v>
      </c>
      <c r="K114">
        <v>275.8</v>
      </c>
      <c r="L114">
        <v>269.39999999999998</v>
      </c>
      <c r="M114">
        <f t="shared" si="1"/>
        <v>0.98167239404352824</v>
      </c>
    </row>
    <row r="115" spans="1:13">
      <c r="A115" t="s">
        <v>239</v>
      </c>
      <c r="B115" t="s">
        <v>240</v>
      </c>
      <c r="C115" s="3">
        <v>1.0509999999999999</v>
      </c>
      <c r="D115" s="3">
        <v>0.99882979000000005</v>
      </c>
      <c r="E115">
        <v>88.7</v>
      </c>
      <c r="F115">
        <v>93.1</v>
      </c>
      <c r="G115">
        <v>3.39</v>
      </c>
      <c r="H115">
        <v>9.32</v>
      </c>
      <c r="I115">
        <v>90.8</v>
      </c>
      <c r="J115">
        <v>86.6</v>
      </c>
      <c r="K115">
        <v>99.5</v>
      </c>
      <c r="L115">
        <v>87.2</v>
      </c>
      <c r="M115">
        <f t="shared" si="1"/>
        <v>0.95374449339207046</v>
      </c>
    </row>
    <row r="116" spans="1:13">
      <c r="A116" t="s">
        <v>241</v>
      </c>
      <c r="B116" t="s">
        <v>242</v>
      </c>
      <c r="C116" s="3">
        <v>1.05</v>
      </c>
      <c r="D116" s="3">
        <v>0.99882979000000005</v>
      </c>
      <c r="E116">
        <v>149.1</v>
      </c>
      <c r="F116">
        <v>156.5</v>
      </c>
      <c r="G116">
        <v>8.59</v>
      </c>
      <c r="H116">
        <v>2.97</v>
      </c>
      <c r="I116">
        <v>140.30000000000001</v>
      </c>
      <c r="J116">
        <v>158.4</v>
      </c>
      <c r="K116">
        <v>153.19999999999999</v>
      </c>
      <c r="L116">
        <v>159.80000000000001</v>
      </c>
      <c r="M116">
        <f t="shared" si="1"/>
        <v>1.1290092658588737</v>
      </c>
    </row>
    <row r="117" spans="1:13">
      <c r="A117" t="s">
        <v>243</v>
      </c>
      <c r="B117" t="s">
        <v>244</v>
      </c>
      <c r="C117" s="3">
        <v>1.05</v>
      </c>
      <c r="D117" s="3">
        <v>0.99882979000000005</v>
      </c>
      <c r="E117">
        <v>2801.9</v>
      </c>
      <c r="F117">
        <v>2942.3</v>
      </c>
      <c r="G117">
        <v>0.71</v>
      </c>
      <c r="H117">
        <v>18.61</v>
      </c>
      <c r="I117">
        <v>2787.8</v>
      </c>
      <c r="J117">
        <v>2816.1</v>
      </c>
      <c r="K117">
        <v>2577.6</v>
      </c>
      <c r="L117">
        <v>3358.6</v>
      </c>
      <c r="M117">
        <f t="shared" si="1"/>
        <v>1.0101513738431738</v>
      </c>
    </row>
    <row r="118" spans="1:13">
      <c r="A118" t="s">
        <v>245</v>
      </c>
      <c r="B118" t="s">
        <v>246</v>
      </c>
      <c r="C118" s="3">
        <v>1.05</v>
      </c>
      <c r="D118" s="3">
        <v>0.99882979000000005</v>
      </c>
      <c r="E118">
        <v>157.9</v>
      </c>
      <c r="F118">
        <v>165.8</v>
      </c>
      <c r="G118">
        <v>7.04</v>
      </c>
      <c r="H118">
        <v>5.21</v>
      </c>
      <c r="I118">
        <v>166</v>
      </c>
      <c r="J118">
        <v>150.19999999999999</v>
      </c>
      <c r="K118">
        <v>172</v>
      </c>
      <c r="L118">
        <v>159.80000000000001</v>
      </c>
      <c r="M118">
        <f t="shared" si="1"/>
        <v>0.90481927710843368</v>
      </c>
    </row>
    <row r="119" spans="1:13">
      <c r="A119" t="s">
        <v>247</v>
      </c>
      <c r="B119" t="s">
        <v>248</v>
      </c>
      <c r="C119" s="3">
        <v>1.0489999999999999</v>
      </c>
      <c r="D119" s="3">
        <v>0.99882979000000005</v>
      </c>
      <c r="E119">
        <v>9864.2000000000007</v>
      </c>
      <c r="F119">
        <v>10346.1</v>
      </c>
      <c r="G119">
        <v>0.5</v>
      </c>
      <c r="H119">
        <v>23.28</v>
      </c>
      <c r="I119">
        <v>9829.7000000000007</v>
      </c>
      <c r="J119">
        <v>9898.9</v>
      </c>
      <c r="K119">
        <v>12215.7</v>
      </c>
      <c r="L119">
        <v>8762.6</v>
      </c>
      <c r="M119">
        <f t="shared" si="1"/>
        <v>1.007039889315035</v>
      </c>
    </row>
    <row r="120" spans="1:13">
      <c r="A120" t="s">
        <v>249</v>
      </c>
      <c r="B120" t="s">
        <v>250</v>
      </c>
      <c r="C120" s="3">
        <v>1.0489999999999999</v>
      </c>
      <c r="D120" s="3">
        <v>0.99882979000000005</v>
      </c>
      <c r="E120">
        <v>1768</v>
      </c>
      <c r="F120">
        <v>1854.4</v>
      </c>
      <c r="G120">
        <v>5.21</v>
      </c>
      <c r="H120">
        <v>17.510000000000002</v>
      </c>
      <c r="I120">
        <v>1834.3</v>
      </c>
      <c r="J120">
        <v>1704</v>
      </c>
      <c r="K120">
        <v>1637.4</v>
      </c>
      <c r="L120">
        <v>2100.1</v>
      </c>
      <c r="M120">
        <f t="shared" si="1"/>
        <v>0.92896472768903671</v>
      </c>
    </row>
    <row r="121" spans="1:13">
      <c r="A121" t="s">
        <v>251</v>
      </c>
      <c r="B121" t="s">
        <v>252</v>
      </c>
      <c r="C121" s="3">
        <v>1.048</v>
      </c>
      <c r="D121" s="3">
        <v>0.99882979000000005</v>
      </c>
      <c r="E121">
        <v>428.5</v>
      </c>
      <c r="F121">
        <v>449</v>
      </c>
      <c r="G121">
        <v>2.86</v>
      </c>
      <c r="H121">
        <v>3.66</v>
      </c>
      <c r="I121">
        <v>437.3</v>
      </c>
      <c r="J121">
        <v>420</v>
      </c>
      <c r="K121">
        <v>460.8</v>
      </c>
      <c r="L121">
        <v>437.6</v>
      </c>
      <c r="M121">
        <f t="shared" si="1"/>
        <v>0.96043905785501937</v>
      </c>
    </row>
    <row r="122" spans="1:13">
      <c r="A122" t="s">
        <v>253</v>
      </c>
      <c r="B122" t="s">
        <v>254</v>
      </c>
      <c r="C122" s="3">
        <v>1.0469999999999999</v>
      </c>
      <c r="D122" s="3">
        <v>0.99882979000000005</v>
      </c>
      <c r="E122">
        <v>185.7</v>
      </c>
      <c r="F122">
        <v>194.3</v>
      </c>
      <c r="G122">
        <v>20.48</v>
      </c>
      <c r="H122">
        <v>15.26</v>
      </c>
      <c r="I122">
        <v>160.5</v>
      </c>
      <c r="J122">
        <v>214.8</v>
      </c>
      <c r="K122">
        <v>174.4</v>
      </c>
      <c r="L122">
        <v>216.6</v>
      </c>
      <c r="M122">
        <f t="shared" si="1"/>
        <v>1.3383177570093459</v>
      </c>
    </row>
    <row r="123" spans="1:13">
      <c r="A123" t="s">
        <v>255</v>
      </c>
      <c r="B123" t="s">
        <v>256</v>
      </c>
      <c r="C123" s="3">
        <v>1.046</v>
      </c>
      <c r="D123" s="3">
        <v>0.99882979000000005</v>
      </c>
      <c r="E123">
        <v>1928.9</v>
      </c>
      <c r="F123">
        <v>2017.3</v>
      </c>
      <c r="G123">
        <v>10.23</v>
      </c>
      <c r="H123">
        <v>2.02</v>
      </c>
      <c r="I123">
        <v>1794.2</v>
      </c>
      <c r="J123">
        <v>2073.8000000000002</v>
      </c>
      <c r="K123">
        <v>2046.4</v>
      </c>
      <c r="L123">
        <v>1988.7</v>
      </c>
      <c r="M123">
        <f t="shared" si="1"/>
        <v>1.1558354698472857</v>
      </c>
    </row>
    <row r="124" spans="1:13">
      <c r="A124" t="s">
        <v>257</v>
      </c>
      <c r="B124" t="s">
        <v>258</v>
      </c>
      <c r="C124" s="3">
        <v>1.046</v>
      </c>
      <c r="D124" s="3">
        <v>0.99882979000000005</v>
      </c>
      <c r="E124">
        <v>1072.4000000000001</v>
      </c>
      <c r="F124">
        <v>1121.7</v>
      </c>
      <c r="G124">
        <v>4.57</v>
      </c>
      <c r="H124">
        <v>14.11</v>
      </c>
      <c r="I124">
        <v>1038.3</v>
      </c>
      <c r="J124">
        <v>1107.5999999999999</v>
      </c>
      <c r="K124">
        <v>1014.9</v>
      </c>
      <c r="L124">
        <v>1239.8</v>
      </c>
      <c r="M124">
        <f t="shared" si="1"/>
        <v>1.0667437156891071</v>
      </c>
    </row>
    <row r="125" spans="1:13">
      <c r="A125" t="s">
        <v>259</v>
      </c>
      <c r="B125" t="s">
        <v>260</v>
      </c>
      <c r="C125" s="3">
        <v>1.046</v>
      </c>
      <c r="D125" s="3">
        <v>0.99882979000000005</v>
      </c>
      <c r="E125">
        <v>82.4</v>
      </c>
      <c r="F125">
        <v>86.1</v>
      </c>
      <c r="G125">
        <v>13.77</v>
      </c>
      <c r="H125">
        <v>23.56</v>
      </c>
      <c r="I125">
        <v>90.8</v>
      </c>
      <c r="J125">
        <v>74.7</v>
      </c>
      <c r="K125">
        <v>101.9</v>
      </c>
      <c r="L125">
        <v>72.8</v>
      </c>
      <c r="M125">
        <f t="shared" si="1"/>
        <v>0.82268722466960353</v>
      </c>
    </row>
    <row r="126" spans="1:13">
      <c r="A126" t="s">
        <v>261</v>
      </c>
      <c r="B126" t="s">
        <v>262</v>
      </c>
      <c r="C126" s="3">
        <v>1.0449999999999999</v>
      </c>
      <c r="D126" s="3">
        <v>0.99882979000000005</v>
      </c>
      <c r="E126">
        <v>253.5</v>
      </c>
      <c r="F126">
        <v>265</v>
      </c>
      <c r="G126">
        <v>13.01</v>
      </c>
      <c r="H126">
        <v>23.2</v>
      </c>
      <c r="I126">
        <v>231.2</v>
      </c>
      <c r="J126">
        <v>278</v>
      </c>
      <c r="K126">
        <v>224.6</v>
      </c>
      <c r="L126">
        <v>312.7</v>
      </c>
      <c r="M126">
        <f t="shared" si="1"/>
        <v>1.2024221453287198</v>
      </c>
    </row>
    <row r="127" spans="1:13">
      <c r="A127" t="s">
        <v>263</v>
      </c>
      <c r="B127" t="s">
        <v>264</v>
      </c>
      <c r="C127" s="3">
        <v>1.0449999999999999</v>
      </c>
      <c r="D127" s="3">
        <v>0.99882979000000005</v>
      </c>
      <c r="E127">
        <v>990.5</v>
      </c>
      <c r="F127">
        <v>1034.9000000000001</v>
      </c>
      <c r="G127">
        <v>6.57</v>
      </c>
      <c r="H127">
        <v>17.28</v>
      </c>
      <c r="I127">
        <v>945.5</v>
      </c>
      <c r="J127">
        <v>1037.7</v>
      </c>
      <c r="K127">
        <v>1170.0999999999999</v>
      </c>
      <c r="L127">
        <v>915.3</v>
      </c>
      <c r="M127">
        <f t="shared" si="1"/>
        <v>1.0975145425700688</v>
      </c>
    </row>
    <row r="128" spans="1:13">
      <c r="A128" t="s">
        <v>265</v>
      </c>
      <c r="B128" t="s">
        <v>266</v>
      </c>
      <c r="C128" s="3">
        <v>1.0449999999999999</v>
      </c>
      <c r="D128" s="3">
        <v>0.99882979000000005</v>
      </c>
      <c r="E128">
        <v>948.2</v>
      </c>
      <c r="F128">
        <v>991.2</v>
      </c>
      <c r="G128">
        <v>0.92</v>
      </c>
      <c r="H128">
        <v>21.85</v>
      </c>
      <c r="I128">
        <v>954.4</v>
      </c>
      <c r="J128">
        <v>942</v>
      </c>
      <c r="K128">
        <v>1158.3</v>
      </c>
      <c r="L128">
        <v>848.3</v>
      </c>
      <c r="M128">
        <f t="shared" si="1"/>
        <v>0.98700754400670576</v>
      </c>
    </row>
    <row r="129" spans="1:13">
      <c r="A129" t="s">
        <v>267</v>
      </c>
      <c r="B129" t="s">
        <v>268</v>
      </c>
      <c r="C129" s="3">
        <v>1.044</v>
      </c>
      <c r="D129" s="3">
        <v>0.99882979000000005</v>
      </c>
      <c r="E129">
        <v>114.7</v>
      </c>
      <c r="F129">
        <v>119.7</v>
      </c>
      <c r="G129">
        <v>2.17</v>
      </c>
      <c r="H129">
        <v>16.63</v>
      </c>
      <c r="I129">
        <v>112.9</v>
      </c>
      <c r="J129">
        <v>116.4</v>
      </c>
      <c r="K129">
        <v>134.69999999999999</v>
      </c>
      <c r="L129">
        <v>106.4</v>
      </c>
      <c r="M129">
        <f t="shared" si="1"/>
        <v>1.0310008857395925</v>
      </c>
    </row>
    <row r="130" spans="1:13">
      <c r="A130" t="s">
        <v>269</v>
      </c>
      <c r="B130" t="s">
        <v>270</v>
      </c>
      <c r="C130" s="3">
        <v>1.0429999999999999</v>
      </c>
      <c r="D130" s="3">
        <v>0.99882979000000005</v>
      </c>
      <c r="E130">
        <v>541.70000000000005</v>
      </c>
      <c r="F130">
        <v>565.1</v>
      </c>
      <c r="G130">
        <v>2.62</v>
      </c>
      <c r="H130">
        <v>1.24</v>
      </c>
      <c r="I130">
        <v>551.79999999999995</v>
      </c>
      <c r="J130">
        <v>531.79999999999995</v>
      </c>
      <c r="K130">
        <v>570.1</v>
      </c>
      <c r="L130">
        <v>560.20000000000005</v>
      </c>
      <c r="M130">
        <f t="shared" ref="M130:M193" si="2">J130/I130</f>
        <v>0.96375498368974266</v>
      </c>
    </row>
    <row r="131" spans="1:13">
      <c r="A131" t="s">
        <v>271</v>
      </c>
      <c r="B131" t="s">
        <v>272</v>
      </c>
      <c r="C131" s="3">
        <v>1.042</v>
      </c>
      <c r="D131" s="3">
        <v>0.99882979000000005</v>
      </c>
      <c r="E131">
        <v>444.3</v>
      </c>
      <c r="F131">
        <v>462.9</v>
      </c>
      <c r="G131">
        <v>9.1300000000000008</v>
      </c>
      <c r="H131">
        <v>3.35</v>
      </c>
      <c r="I131">
        <v>416.5</v>
      </c>
      <c r="J131">
        <v>474</v>
      </c>
      <c r="K131">
        <v>474</v>
      </c>
      <c r="L131">
        <v>452.1</v>
      </c>
      <c r="M131">
        <f t="shared" si="2"/>
        <v>1.1380552220888356</v>
      </c>
    </row>
    <row r="132" spans="1:13">
      <c r="A132" t="s">
        <v>273</v>
      </c>
      <c r="B132" t="s">
        <v>274</v>
      </c>
      <c r="C132" s="3">
        <v>1.042</v>
      </c>
      <c r="D132" s="3">
        <v>0.99882979000000005</v>
      </c>
      <c r="E132">
        <v>243.3</v>
      </c>
      <c r="F132">
        <v>253.5</v>
      </c>
      <c r="G132">
        <v>4</v>
      </c>
      <c r="H132">
        <v>5.87</v>
      </c>
      <c r="I132">
        <v>250.3</v>
      </c>
      <c r="J132">
        <v>236.5</v>
      </c>
      <c r="K132">
        <v>264.3</v>
      </c>
      <c r="L132">
        <v>243.2</v>
      </c>
      <c r="M132">
        <f t="shared" si="2"/>
        <v>0.94486616060727124</v>
      </c>
    </row>
    <row r="133" spans="1:13">
      <c r="A133" t="s">
        <v>275</v>
      </c>
      <c r="B133" t="s">
        <v>276</v>
      </c>
      <c r="C133" s="3">
        <v>1.0389999999999999</v>
      </c>
      <c r="D133" s="3">
        <v>0.99882979000000005</v>
      </c>
      <c r="E133">
        <v>4141.8999999999996</v>
      </c>
      <c r="F133">
        <v>4301.8999999999996</v>
      </c>
      <c r="G133">
        <v>14.13</v>
      </c>
      <c r="H133">
        <v>36.65</v>
      </c>
      <c r="I133">
        <v>4578.7</v>
      </c>
      <c r="J133">
        <v>3746.7</v>
      </c>
      <c r="K133">
        <v>3299.8</v>
      </c>
      <c r="L133">
        <v>5608.4</v>
      </c>
      <c r="M133">
        <f t="shared" si="2"/>
        <v>0.8182890340052853</v>
      </c>
    </row>
    <row r="134" spans="1:13">
      <c r="A134" t="s">
        <v>277</v>
      </c>
      <c r="B134" t="s">
        <v>278</v>
      </c>
      <c r="C134" s="3">
        <v>1.038</v>
      </c>
      <c r="D134" s="3">
        <v>0.99882979000000005</v>
      </c>
      <c r="E134">
        <v>216.7</v>
      </c>
      <c r="F134">
        <v>224.8</v>
      </c>
      <c r="G134">
        <v>3.94</v>
      </c>
      <c r="H134">
        <v>0.62</v>
      </c>
      <c r="I134">
        <v>210.7</v>
      </c>
      <c r="J134">
        <v>222.8</v>
      </c>
      <c r="K134">
        <v>225.8</v>
      </c>
      <c r="L134">
        <v>223.8</v>
      </c>
      <c r="M134">
        <f t="shared" si="2"/>
        <v>1.0574276222116754</v>
      </c>
    </row>
    <row r="135" spans="1:13">
      <c r="A135" t="s">
        <v>279</v>
      </c>
      <c r="B135" t="s">
        <v>280</v>
      </c>
      <c r="C135" s="3">
        <v>1.038</v>
      </c>
      <c r="D135" s="3">
        <v>0.99882979000000005</v>
      </c>
      <c r="E135">
        <v>649.70000000000005</v>
      </c>
      <c r="F135">
        <v>674.1</v>
      </c>
      <c r="G135">
        <v>2.31</v>
      </c>
      <c r="H135">
        <v>12.46</v>
      </c>
      <c r="I135">
        <v>660.4</v>
      </c>
      <c r="J135">
        <v>639.20000000000005</v>
      </c>
      <c r="K135">
        <v>617.1</v>
      </c>
      <c r="L135">
        <v>736.4</v>
      </c>
      <c r="M135">
        <f t="shared" si="2"/>
        <v>0.96789824348879472</v>
      </c>
    </row>
    <row r="136" spans="1:13">
      <c r="A136" t="s">
        <v>281</v>
      </c>
      <c r="B136" t="s">
        <v>282</v>
      </c>
      <c r="C136" s="3">
        <v>1.036</v>
      </c>
      <c r="D136" s="3">
        <v>0.99882979000000005</v>
      </c>
      <c r="E136">
        <v>4611.3999999999996</v>
      </c>
      <c r="F136">
        <v>4779.2</v>
      </c>
      <c r="G136">
        <v>4.72</v>
      </c>
      <c r="H136">
        <v>19.850000000000001</v>
      </c>
      <c r="I136">
        <v>4767.8</v>
      </c>
      <c r="J136">
        <v>4460.1000000000004</v>
      </c>
      <c r="K136">
        <v>4149.3999999999996</v>
      </c>
      <c r="L136">
        <v>5504.6</v>
      </c>
      <c r="M136">
        <f t="shared" si="2"/>
        <v>0.9354628969335963</v>
      </c>
    </row>
    <row r="137" spans="1:13">
      <c r="A137" t="s">
        <v>283</v>
      </c>
      <c r="B137" t="s">
        <v>284</v>
      </c>
      <c r="C137" s="3">
        <v>1.0349999999999999</v>
      </c>
      <c r="D137" s="3">
        <v>0.99882979000000005</v>
      </c>
      <c r="E137">
        <v>1062.5</v>
      </c>
      <c r="F137">
        <v>1099.0999999999999</v>
      </c>
      <c r="G137">
        <v>10.91</v>
      </c>
      <c r="H137">
        <v>15.41</v>
      </c>
      <c r="I137">
        <v>983.5</v>
      </c>
      <c r="J137">
        <v>1147.8</v>
      </c>
      <c r="K137">
        <v>1226.2</v>
      </c>
      <c r="L137">
        <v>985.3</v>
      </c>
      <c r="M137">
        <f t="shared" si="2"/>
        <v>1.1670564311133707</v>
      </c>
    </row>
    <row r="138" spans="1:13">
      <c r="A138" t="s">
        <v>285</v>
      </c>
      <c r="B138" t="s">
        <v>286</v>
      </c>
      <c r="C138" s="3">
        <v>1.034</v>
      </c>
      <c r="D138" s="3">
        <v>0.99882979000000005</v>
      </c>
      <c r="E138">
        <v>186.5</v>
      </c>
      <c r="F138">
        <v>192.8</v>
      </c>
      <c r="G138">
        <v>22.38</v>
      </c>
      <c r="H138">
        <v>2.91</v>
      </c>
      <c r="I138">
        <v>159</v>
      </c>
      <c r="J138">
        <v>218.8</v>
      </c>
      <c r="K138">
        <v>188.9</v>
      </c>
      <c r="L138">
        <v>196.8</v>
      </c>
      <c r="M138">
        <f t="shared" si="2"/>
        <v>1.3761006289308177</v>
      </c>
    </row>
    <row r="139" spans="1:13">
      <c r="A139" t="s">
        <v>287</v>
      </c>
      <c r="B139" t="s">
        <v>288</v>
      </c>
      <c r="C139" s="3">
        <v>1.034</v>
      </c>
      <c r="D139" s="3">
        <v>0.99882979000000005</v>
      </c>
      <c r="E139">
        <v>297.3</v>
      </c>
      <c r="F139">
        <v>307.5</v>
      </c>
      <c r="G139">
        <v>20.57</v>
      </c>
      <c r="H139">
        <v>3.11</v>
      </c>
      <c r="I139">
        <v>256.8</v>
      </c>
      <c r="J139">
        <v>344.2</v>
      </c>
      <c r="K139">
        <v>300.8</v>
      </c>
      <c r="L139">
        <v>314.3</v>
      </c>
      <c r="M139">
        <f t="shared" si="2"/>
        <v>1.3403426791277258</v>
      </c>
    </row>
    <row r="140" spans="1:13">
      <c r="A140" t="s">
        <v>289</v>
      </c>
      <c r="B140" t="s">
        <v>290</v>
      </c>
      <c r="C140" s="3">
        <v>1.0329999999999999</v>
      </c>
      <c r="D140" s="3">
        <v>0.99882979000000005</v>
      </c>
      <c r="E140">
        <v>2267.9</v>
      </c>
      <c r="F140">
        <v>2343.1</v>
      </c>
      <c r="G140">
        <v>3.61</v>
      </c>
      <c r="H140">
        <v>11.22</v>
      </c>
      <c r="I140">
        <v>2326.5</v>
      </c>
      <c r="J140">
        <v>2210.6999999999998</v>
      </c>
      <c r="K140">
        <v>2537</v>
      </c>
      <c r="L140">
        <v>2164</v>
      </c>
      <c r="M140">
        <f t="shared" si="2"/>
        <v>0.95022566086395865</v>
      </c>
    </row>
    <row r="141" spans="1:13">
      <c r="A141" t="s">
        <v>291</v>
      </c>
      <c r="B141" t="s">
        <v>292</v>
      </c>
      <c r="C141" s="3">
        <v>1.0329999999999999</v>
      </c>
      <c r="D141" s="3">
        <v>0.99882979000000005</v>
      </c>
      <c r="E141">
        <v>241.3</v>
      </c>
      <c r="F141">
        <v>249.3</v>
      </c>
      <c r="G141">
        <v>24.92</v>
      </c>
      <c r="H141">
        <v>28.91</v>
      </c>
      <c r="I141">
        <v>288.3</v>
      </c>
      <c r="J141">
        <v>201.9</v>
      </c>
      <c r="K141">
        <v>202.6</v>
      </c>
      <c r="L141">
        <v>306.7</v>
      </c>
      <c r="M141">
        <f t="shared" si="2"/>
        <v>0.70031217481789798</v>
      </c>
    </row>
    <row r="142" spans="1:13">
      <c r="A142" t="s">
        <v>293</v>
      </c>
      <c r="B142" t="s">
        <v>294</v>
      </c>
      <c r="C142" s="3">
        <v>1.0309999999999999</v>
      </c>
      <c r="D142" s="3">
        <v>0.99882979000000005</v>
      </c>
      <c r="E142">
        <v>306.10000000000002</v>
      </c>
      <c r="F142">
        <v>315.7</v>
      </c>
      <c r="G142">
        <v>5.38</v>
      </c>
      <c r="H142">
        <v>9.23</v>
      </c>
      <c r="I142">
        <v>317.89999999999998</v>
      </c>
      <c r="J142">
        <v>294.60000000000002</v>
      </c>
      <c r="K142">
        <v>295.7</v>
      </c>
      <c r="L142">
        <v>337</v>
      </c>
      <c r="M142">
        <f t="shared" si="2"/>
        <v>0.92670651148159811</v>
      </c>
    </row>
    <row r="143" spans="1:13">
      <c r="A143" t="s">
        <v>295</v>
      </c>
      <c r="B143" t="s">
        <v>296</v>
      </c>
      <c r="C143" s="3">
        <v>1.026</v>
      </c>
      <c r="D143" s="3">
        <v>0.99882979000000005</v>
      </c>
      <c r="E143">
        <v>2428.1</v>
      </c>
      <c r="F143">
        <v>2490.1</v>
      </c>
      <c r="G143">
        <v>13.4</v>
      </c>
      <c r="H143">
        <v>31.92</v>
      </c>
      <c r="I143">
        <v>2670.3</v>
      </c>
      <c r="J143">
        <v>2207.9</v>
      </c>
      <c r="K143">
        <v>1979.1</v>
      </c>
      <c r="L143">
        <v>3133</v>
      </c>
      <c r="M143">
        <f t="shared" si="2"/>
        <v>0.82683593603714933</v>
      </c>
    </row>
    <row r="144" spans="1:13">
      <c r="A144" t="s">
        <v>297</v>
      </c>
      <c r="B144" t="s">
        <v>298</v>
      </c>
      <c r="C144" s="3">
        <v>1.0249999999999999</v>
      </c>
      <c r="D144" s="3">
        <v>0.99882979000000005</v>
      </c>
      <c r="E144">
        <v>267.39999999999998</v>
      </c>
      <c r="F144">
        <v>273.89999999999998</v>
      </c>
      <c r="G144">
        <v>18.34</v>
      </c>
      <c r="H144">
        <v>31.93</v>
      </c>
      <c r="I144">
        <v>234.7</v>
      </c>
      <c r="J144">
        <v>304.60000000000002</v>
      </c>
      <c r="K144">
        <v>344.7</v>
      </c>
      <c r="L144">
        <v>217.7</v>
      </c>
      <c r="M144">
        <f t="shared" si="2"/>
        <v>1.2978270132083511</v>
      </c>
    </row>
    <row r="145" spans="1:13">
      <c r="A145" t="s">
        <v>299</v>
      </c>
      <c r="B145" t="s">
        <v>300</v>
      </c>
      <c r="C145" s="3">
        <v>1.0249999999999999</v>
      </c>
      <c r="D145" s="3">
        <v>0.99882979000000005</v>
      </c>
      <c r="E145">
        <v>823.7</v>
      </c>
      <c r="F145">
        <v>844.5</v>
      </c>
      <c r="G145">
        <v>9.64</v>
      </c>
      <c r="H145">
        <v>4.24</v>
      </c>
      <c r="I145">
        <v>769.3</v>
      </c>
      <c r="J145">
        <v>881.9</v>
      </c>
      <c r="K145">
        <v>870.2</v>
      </c>
      <c r="L145">
        <v>819.6</v>
      </c>
      <c r="M145">
        <f t="shared" si="2"/>
        <v>1.1463668269855714</v>
      </c>
    </row>
    <row r="146" spans="1:13">
      <c r="A146" t="s">
        <v>301</v>
      </c>
      <c r="B146" t="s">
        <v>302</v>
      </c>
      <c r="C146" s="3">
        <v>1.024</v>
      </c>
      <c r="D146" s="3">
        <v>0.99882979000000005</v>
      </c>
      <c r="E146">
        <v>223.8</v>
      </c>
      <c r="F146">
        <v>229.1</v>
      </c>
      <c r="G146">
        <v>0.72</v>
      </c>
      <c r="H146">
        <v>3.03</v>
      </c>
      <c r="I146">
        <v>222.6</v>
      </c>
      <c r="J146">
        <v>224.9</v>
      </c>
      <c r="K146">
        <v>234.1</v>
      </c>
      <c r="L146">
        <v>224.3</v>
      </c>
      <c r="M146">
        <f t="shared" si="2"/>
        <v>1.0103324348607368</v>
      </c>
    </row>
    <row r="147" spans="1:13">
      <c r="A147" t="s">
        <v>303</v>
      </c>
      <c r="B147" t="s">
        <v>304</v>
      </c>
      <c r="C147" s="3">
        <v>1.024</v>
      </c>
      <c r="D147" s="3">
        <v>0.99882979000000005</v>
      </c>
      <c r="E147">
        <v>971.1</v>
      </c>
      <c r="F147">
        <v>994.9</v>
      </c>
      <c r="G147">
        <v>5.75</v>
      </c>
      <c r="H147">
        <v>20.66</v>
      </c>
      <c r="I147">
        <v>1011.5</v>
      </c>
      <c r="J147">
        <v>932.4</v>
      </c>
      <c r="K147">
        <v>1152.5999999999999</v>
      </c>
      <c r="L147">
        <v>858.7</v>
      </c>
      <c r="M147">
        <f t="shared" si="2"/>
        <v>0.92179930795847753</v>
      </c>
    </row>
    <row r="148" spans="1:13">
      <c r="A148" t="s">
        <v>305</v>
      </c>
      <c r="B148" t="s">
        <v>306</v>
      </c>
      <c r="C148" s="3">
        <v>1.022</v>
      </c>
      <c r="D148" s="3">
        <v>0.99882979000000005</v>
      </c>
      <c r="E148">
        <v>285.60000000000002</v>
      </c>
      <c r="F148">
        <v>291.89999999999998</v>
      </c>
      <c r="G148">
        <v>22.92</v>
      </c>
      <c r="H148">
        <v>3.62</v>
      </c>
      <c r="I148">
        <v>242.6</v>
      </c>
      <c r="J148">
        <v>336.4</v>
      </c>
      <c r="K148">
        <v>284.5</v>
      </c>
      <c r="L148">
        <v>299.5</v>
      </c>
      <c r="M148">
        <f t="shared" si="2"/>
        <v>1.3866446826051113</v>
      </c>
    </row>
    <row r="149" spans="1:13">
      <c r="A149" t="s">
        <v>307</v>
      </c>
      <c r="B149" t="s">
        <v>308</v>
      </c>
      <c r="C149" s="3">
        <v>1.022</v>
      </c>
      <c r="D149" s="3">
        <v>0.99882979000000005</v>
      </c>
      <c r="E149">
        <v>485.7</v>
      </c>
      <c r="F149">
        <v>496.5</v>
      </c>
      <c r="G149">
        <v>7.5</v>
      </c>
      <c r="H149">
        <v>20.93</v>
      </c>
      <c r="I149">
        <v>460.6</v>
      </c>
      <c r="J149">
        <v>512.20000000000005</v>
      </c>
      <c r="K149">
        <v>576.29999999999995</v>
      </c>
      <c r="L149">
        <v>427.7</v>
      </c>
      <c r="M149">
        <f t="shared" si="2"/>
        <v>1.11202778983934</v>
      </c>
    </row>
    <row r="150" spans="1:13">
      <c r="A150" t="s">
        <v>309</v>
      </c>
      <c r="B150" t="s">
        <v>310</v>
      </c>
      <c r="C150" s="3">
        <v>1.022</v>
      </c>
      <c r="D150" s="3">
        <v>0.99882979000000005</v>
      </c>
      <c r="E150">
        <v>57.9</v>
      </c>
      <c r="F150">
        <v>59.2</v>
      </c>
      <c r="G150">
        <v>4.74</v>
      </c>
      <c r="H150">
        <v>24.39</v>
      </c>
      <c r="I150">
        <v>59.8</v>
      </c>
      <c r="J150">
        <v>56</v>
      </c>
      <c r="K150">
        <v>49.7</v>
      </c>
      <c r="L150">
        <v>70.400000000000006</v>
      </c>
      <c r="M150">
        <f t="shared" si="2"/>
        <v>0.9364548494983278</v>
      </c>
    </row>
    <row r="151" spans="1:13">
      <c r="A151" t="s">
        <v>311</v>
      </c>
      <c r="B151" t="s">
        <v>312</v>
      </c>
      <c r="C151" s="3">
        <v>1.0209999999999999</v>
      </c>
      <c r="D151" s="3">
        <v>0.99882979000000005</v>
      </c>
      <c r="E151">
        <v>1976.3</v>
      </c>
      <c r="F151">
        <v>2017.1</v>
      </c>
      <c r="G151">
        <v>2.83</v>
      </c>
      <c r="H151">
        <v>7.84</v>
      </c>
      <c r="I151">
        <v>2016.3</v>
      </c>
      <c r="J151">
        <v>1937.1</v>
      </c>
      <c r="K151">
        <v>2132.1999999999998</v>
      </c>
      <c r="L151">
        <v>1908.2</v>
      </c>
      <c r="M151">
        <f t="shared" si="2"/>
        <v>0.96072013093289688</v>
      </c>
    </row>
    <row r="152" spans="1:13">
      <c r="A152" t="s">
        <v>313</v>
      </c>
      <c r="B152" t="s">
        <v>314</v>
      </c>
      <c r="C152" s="3">
        <v>1.0189999999999999</v>
      </c>
      <c r="D152" s="3">
        <v>0.99882979000000005</v>
      </c>
      <c r="E152">
        <v>1130.0999999999999</v>
      </c>
      <c r="F152">
        <v>1151.3</v>
      </c>
      <c r="G152">
        <v>9.84</v>
      </c>
      <c r="H152">
        <v>31.79</v>
      </c>
      <c r="I152">
        <v>1211.7</v>
      </c>
      <c r="J152">
        <v>1054.0999999999999</v>
      </c>
      <c r="K152">
        <v>1447.1</v>
      </c>
      <c r="L152">
        <v>916</v>
      </c>
      <c r="M152">
        <f t="shared" si="2"/>
        <v>0.86993480234381437</v>
      </c>
    </row>
    <row r="153" spans="1:13">
      <c r="A153" t="s">
        <v>315</v>
      </c>
      <c r="B153" t="s">
        <v>316</v>
      </c>
      <c r="C153" s="3">
        <v>1.0189999999999999</v>
      </c>
      <c r="D153" s="3">
        <v>0.99882979000000005</v>
      </c>
      <c r="E153">
        <v>2046</v>
      </c>
      <c r="F153">
        <v>2085.9</v>
      </c>
      <c r="G153">
        <v>15.23</v>
      </c>
      <c r="H153">
        <v>20.27</v>
      </c>
      <c r="I153">
        <v>2279.5</v>
      </c>
      <c r="J153">
        <v>1836.4</v>
      </c>
      <c r="K153">
        <v>2409.6999999999998</v>
      </c>
      <c r="L153">
        <v>1805.5</v>
      </c>
      <c r="M153">
        <f t="shared" si="2"/>
        <v>0.80561526650581272</v>
      </c>
    </row>
    <row r="154" spans="1:13">
      <c r="A154" t="s">
        <v>317</v>
      </c>
      <c r="B154" t="s">
        <v>318</v>
      </c>
      <c r="C154" s="3">
        <v>1.018</v>
      </c>
      <c r="D154" s="3">
        <v>0.99882979000000005</v>
      </c>
      <c r="E154">
        <v>486.9</v>
      </c>
      <c r="F154">
        <v>495.7</v>
      </c>
      <c r="G154">
        <v>4.38</v>
      </c>
      <c r="H154">
        <v>34.75</v>
      </c>
      <c r="I154">
        <v>472.1</v>
      </c>
      <c r="J154">
        <v>502.2</v>
      </c>
      <c r="K154">
        <v>637.1</v>
      </c>
      <c r="L154">
        <v>385.8</v>
      </c>
      <c r="M154">
        <f t="shared" si="2"/>
        <v>1.0637576784579537</v>
      </c>
    </row>
    <row r="155" spans="1:13">
      <c r="A155" t="s">
        <v>319</v>
      </c>
      <c r="B155" t="s">
        <v>320</v>
      </c>
      <c r="C155" s="3">
        <v>1.016</v>
      </c>
      <c r="D155" s="3">
        <v>0.99882979000000005</v>
      </c>
      <c r="E155">
        <v>852.6</v>
      </c>
      <c r="F155">
        <v>866</v>
      </c>
      <c r="G155">
        <v>9.36</v>
      </c>
      <c r="H155">
        <v>4.82</v>
      </c>
      <c r="I155">
        <v>797.9</v>
      </c>
      <c r="J155">
        <v>910.9</v>
      </c>
      <c r="K155">
        <v>837</v>
      </c>
      <c r="L155">
        <v>896</v>
      </c>
      <c r="M155">
        <f t="shared" si="2"/>
        <v>1.1416217571124201</v>
      </c>
    </row>
    <row r="156" spans="1:13">
      <c r="A156" t="s">
        <v>321</v>
      </c>
      <c r="B156" t="s">
        <v>322</v>
      </c>
      <c r="C156" s="3">
        <v>1.016</v>
      </c>
      <c r="D156" s="3">
        <v>0.99882979000000005</v>
      </c>
      <c r="E156">
        <v>343.2</v>
      </c>
      <c r="F156">
        <v>348.6</v>
      </c>
      <c r="G156">
        <v>6.78</v>
      </c>
      <c r="H156">
        <v>11.47</v>
      </c>
      <c r="I156">
        <v>327.10000000000002</v>
      </c>
      <c r="J156">
        <v>360.1</v>
      </c>
      <c r="K156">
        <v>378.1</v>
      </c>
      <c r="L156">
        <v>321.39999999999998</v>
      </c>
      <c r="M156">
        <f t="shared" si="2"/>
        <v>1.1008865790278202</v>
      </c>
    </row>
    <row r="157" spans="1:13">
      <c r="A157" t="s">
        <v>323</v>
      </c>
      <c r="B157" t="s">
        <v>324</v>
      </c>
      <c r="C157" s="3">
        <v>1.0149999999999999</v>
      </c>
      <c r="D157" s="3">
        <v>0.99882979000000005</v>
      </c>
      <c r="E157">
        <v>4689.8999999999996</v>
      </c>
      <c r="F157">
        <v>4761.1000000000004</v>
      </c>
      <c r="G157">
        <v>4.18</v>
      </c>
      <c r="H157">
        <v>0.03</v>
      </c>
      <c r="I157">
        <v>4553.2</v>
      </c>
      <c r="J157">
        <v>4830.6000000000004</v>
      </c>
      <c r="K157">
        <v>4760</v>
      </c>
      <c r="L157">
        <v>4762.1000000000004</v>
      </c>
      <c r="M157">
        <f t="shared" si="2"/>
        <v>1.060924185188439</v>
      </c>
    </row>
    <row r="158" spans="1:13">
      <c r="A158" t="s">
        <v>325</v>
      </c>
      <c r="B158" t="s">
        <v>326</v>
      </c>
      <c r="C158" s="3">
        <v>1.0149999999999999</v>
      </c>
      <c r="D158" s="3">
        <v>0.99882979000000005</v>
      </c>
      <c r="E158">
        <v>1199.5</v>
      </c>
      <c r="F158">
        <v>1217.7</v>
      </c>
      <c r="G158">
        <v>5.65</v>
      </c>
      <c r="H158">
        <v>11.33</v>
      </c>
      <c r="I158">
        <v>1248.4000000000001</v>
      </c>
      <c r="J158">
        <v>1152.5</v>
      </c>
      <c r="K158">
        <v>1123.8</v>
      </c>
      <c r="L158">
        <v>1319.5</v>
      </c>
      <c r="M158">
        <f t="shared" si="2"/>
        <v>0.92318167254085226</v>
      </c>
    </row>
    <row r="159" spans="1:13">
      <c r="A159" t="s">
        <v>327</v>
      </c>
      <c r="B159" t="s">
        <v>328</v>
      </c>
      <c r="C159" s="3">
        <v>1.014</v>
      </c>
      <c r="D159" s="3">
        <v>0.99882979000000005</v>
      </c>
      <c r="E159">
        <v>109.5</v>
      </c>
      <c r="F159">
        <v>111</v>
      </c>
      <c r="G159">
        <v>14.96</v>
      </c>
      <c r="H159">
        <v>18.41</v>
      </c>
      <c r="I159">
        <v>98.5</v>
      </c>
      <c r="J159">
        <v>121.8</v>
      </c>
      <c r="K159">
        <v>97.4</v>
      </c>
      <c r="L159">
        <v>126.5</v>
      </c>
      <c r="M159">
        <f t="shared" si="2"/>
        <v>1.2365482233502538</v>
      </c>
    </row>
    <row r="160" spans="1:13">
      <c r="A160" t="s">
        <v>329</v>
      </c>
      <c r="B160" t="s">
        <v>330</v>
      </c>
      <c r="C160" s="3">
        <v>1.0129999999999999</v>
      </c>
      <c r="D160" s="3">
        <v>0.99882979000000005</v>
      </c>
      <c r="E160">
        <v>923.2</v>
      </c>
      <c r="F160">
        <v>935.1</v>
      </c>
      <c r="G160">
        <v>43.53</v>
      </c>
      <c r="H160">
        <v>8.6300000000000008</v>
      </c>
      <c r="I160">
        <v>671.6</v>
      </c>
      <c r="J160">
        <v>1268.9000000000001</v>
      </c>
      <c r="K160">
        <v>994.1</v>
      </c>
      <c r="L160">
        <v>879.7</v>
      </c>
      <c r="M160">
        <f t="shared" si="2"/>
        <v>1.8893686718284695</v>
      </c>
    </row>
    <row r="161" spans="1:13">
      <c r="A161" t="s">
        <v>331</v>
      </c>
      <c r="B161" t="s">
        <v>332</v>
      </c>
      <c r="C161" s="3">
        <v>1.0109999999999999</v>
      </c>
      <c r="D161" s="3">
        <v>0.99882979000000005</v>
      </c>
      <c r="E161">
        <v>340.8</v>
      </c>
      <c r="F161">
        <v>344.4</v>
      </c>
      <c r="G161">
        <v>33.97</v>
      </c>
      <c r="H161">
        <v>29.17</v>
      </c>
      <c r="I161">
        <v>266.7</v>
      </c>
      <c r="J161">
        <v>435.4</v>
      </c>
      <c r="K161">
        <v>424.6</v>
      </c>
      <c r="L161">
        <v>279.39999999999998</v>
      </c>
      <c r="M161">
        <f t="shared" si="2"/>
        <v>1.6325459317585302</v>
      </c>
    </row>
    <row r="162" spans="1:13">
      <c r="A162" t="s">
        <v>333</v>
      </c>
      <c r="B162" t="s">
        <v>334</v>
      </c>
      <c r="C162" s="3">
        <v>1.0109999999999999</v>
      </c>
      <c r="D162" s="3">
        <v>0.99882979000000005</v>
      </c>
      <c r="E162">
        <v>308</v>
      </c>
      <c r="F162">
        <v>311.3</v>
      </c>
      <c r="G162">
        <v>22.02</v>
      </c>
      <c r="H162">
        <v>0.73</v>
      </c>
      <c r="I162">
        <v>263.2</v>
      </c>
      <c r="J162">
        <v>360.3</v>
      </c>
      <c r="K162">
        <v>312.89999999999998</v>
      </c>
      <c r="L162">
        <v>309.7</v>
      </c>
      <c r="M162">
        <f t="shared" si="2"/>
        <v>1.368920972644377</v>
      </c>
    </row>
    <row r="163" spans="1:13">
      <c r="A163" t="s">
        <v>335</v>
      </c>
      <c r="B163" t="s">
        <v>336</v>
      </c>
      <c r="C163" s="3">
        <v>1.0109999999999999</v>
      </c>
      <c r="D163" s="3">
        <v>0.99882979000000005</v>
      </c>
      <c r="E163">
        <v>281.39999999999998</v>
      </c>
      <c r="F163">
        <v>284.60000000000002</v>
      </c>
      <c r="G163">
        <v>2.98</v>
      </c>
      <c r="H163">
        <v>5.72</v>
      </c>
      <c r="I163">
        <v>287.39999999999998</v>
      </c>
      <c r="J163">
        <v>275.5</v>
      </c>
      <c r="K163">
        <v>296.3</v>
      </c>
      <c r="L163">
        <v>273.3</v>
      </c>
      <c r="M163">
        <f t="shared" si="2"/>
        <v>0.9585942936673626</v>
      </c>
    </row>
    <row r="164" spans="1:13">
      <c r="A164" t="s">
        <v>337</v>
      </c>
      <c r="B164" t="s">
        <v>338</v>
      </c>
      <c r="C164" s="3">
        <v>1.0109999999999999</v>
      </c>
      <c r="D164" s="3">
        <v>0.99882979000000005</v>
      </c>
      <c r="E164">
        <v>968.2</v>
      </c>
      <c r="F164">
        <v>979.1</v>
      </c>
      <c r="G164">
        <v>3.91</v>
      </c>
      <c r="H164">
        <v>27.84</v>
      </c>
      <c r="I164">
        <v>995.4</v>
      </c>
      <c r="J164">
        <v>941.8</v>
      </c>
      <c r="K164">
        <v>1195.2</v>
      </c>
      <c r="L164">
        <v>802</v>
      </c>
      <c r="M164">
        <f t="shared" si="2"/>
        <v>0.94615230058268029</v>
      </c>
    </row>
    <row r="165" spans="1:13">
      <c r="A165" t="s">
        <v>339</v>
      </c>
      <c r="B165" t="s">
        <v>340</v>
      </c>
      <c r="C165" s="3">
        <v>1.0109999999999999</v>
      </c>
      <c r="D165" s="3">
        <v>0.99882979000000005</v>
      </c>
      <c r="E165">
        <v>191.4</v>
      </c>
      <c r="F165">
        <v>193.6</v>
      </c>
      <c r="G165">
        <v>8.59</v>
      </c>
      <c r="H165">
        <v>2.04</v>
      </c>
      <c r="I165">
        <v>203.4</v>
      </c>
      <c r="J165">
        <v>180.1</v>
      </c>
      <c r="K165">
        <v>190.8</v>
      </c>
      <c r="L165">
        <v>196.4</v>
      </c>
      <c r="M165">
        <f t="shared" si="2"/>
        <v>0.88544739429695174</v>
      </c>
    </row>
    <row r="166" spans="1:13">
      <c r="A166" t="s">
        <v>341</v>
      </c>
      <c r="B166" t="s">
        <v>342</v>
      </c>
      <c r="C166" s="3">
        <v>1.01</v>
      </c>
      <c r="D166" s="3">
        <v>0.99882979000000005</v>
      </c>
      <c r="E166">
        <v>113.2</v>
      </c>
      <c r="F166">
        <v>114.4</v>
      </c>
      <c r="G166">
        <v>23.35</v>
      </c>
      <c r="H166">
        <v>19.809999999999999</v>
      </c>
      <c r="I166">
        <v>95.8</v>
      </c>
      <c r="J166">
        <v>133.69999999999999</v>
      </c>
      <c r="K166">
        <v>131.69999999999999</v>
      </c>
      <c r="L166">
        <v>99.3</v>
      </c>
      <c r="M166">
        <f t="shared" si="2"/>
        <v>1.3956158663883089</v>
      </c>
    </row>
    <row r="167" spans="1:13">
      <c r="A167" t="s">
        <v>343</v>
      </c>
      <c r="B167" t="s">
        <v>344</v>
      </c>
      <c r="C167" s="3">
        <v>1.01</v>
      </c>
      <c r="D167" s="3">
        <v>0.99882979000000005</v>
      </c>
      <c r="E167">
        <v>711.8</v>
      </c>
      <c r="F167">
        <v>719.1</v>
      </c>
      <c r="G167">
        <v>17.04</v>
      </c>
      <c r="H167">
        <v>10.49</v>
      </c>
      <c r="I167">
        <v>803.5</v>
      </c>
      <c r="J167">
        <v>630.70000000000005</v>
      </c>
      <c r="K167">
        <v>774.6</v>
      </c>
      <c r="L167">
        <v>667.7</v>
      </c>
      <c r="M167">
        <f t="shared" si="2"/>
        <v>0.78494088363410086</v>
      </c>
    </row>
    <row r="168" spans="1:13">
      <c r="A168" t="s">
        <v>345</v>
      </c>
      <c r="B168" t="s">
        <v>346</v>
      </c>
      <c r="C168" s="3">
        <v>1.008</v>
      </c>
      <c r="D168" s="3">
        <v>0.99882979000000005</v>
      </c>
      <c r="E168">
        <v>525.5</v>
      </c>
      <c r="F168">
        <v>529.70000000000005</v>
      </c>
      <c r="G168">
        <v>13</v>
      </c>
      <c r="H168">
        <v>19.78</v>
      </c>
      <c r="I168">
        <v>479.2</v>
      </c>
      <c r="J168">
        <v>576.20000000000005</v>
      </c>
      <c r="K168">
        <v>609.79999999999995</v>
      </c>
      <c r="L168">
        <v>460.1</v>
      </c>
      <c r="M168">
        <f t="shared" si="2"/>
        <v>1.2024207011686145</v>
      </c>
    </row>
    <row r="169" spans="1:13">
      <c r="A169" t="s">
        <v>347</v>
      </c>
      <c r="B169" t="s">
        <v>348</v>
      </c>
      <c r="C169" s="3">
        <v>1.0069999999999999</v>
      </c>
      <c r="D169" s="3">
        <v>0.99882979000000005</v>
      </c>
      <c r="E169">
        <v>452.3</v>
      </c>
      <c r="F169">
        <v>455.3</v>
      </c>
      <c r="G169">
        <v>32.090000000000003</v>
      </c>
      <c r="H169">
        <v>6.93</v>
      </c>
      <c r="I169">
        <v>359.1</v>
      </c>
      <c r="J169">
        <v>569.79999999999995</v>
      </c>
      <c r="K169">
        <v>478.2</v>
      </c>
      <c r="L169">
        <v>433.5</v>
      </c>
      <c r="M169">
        <f t="shared" si="2"/>
        <v>1.5867446393762181</v>
      </c>
    </row>
    <row r="170" spans="1:13">
      <c r="A170" t="s">
        <v>349</v>
      </c>
      <c r="B170" t="s">
        <v>350</v>
      </c>
      <c r="C170" s="3">
        <v>1.006</v>
      </c>
      <c r="D170" s="3">
        <v>0.99882979000000005</v>
      </c>
      <c r="E170">
        <v>615.1</v>
      </c>
      <c r="F170">
        <v>618.5</v>
      </c>
      <c r="G170">
        <v>11.3</v>
      </c>
      <c r="H170">
        <v>4.05</v>
      </c>
      <c r="I170">
        <v>567.70000000000005</v>
      </c>
      <c r="J170">
        <v>666.3</v>
      </c>
      <c r="K170">
        <v>601</v>
      </c>
      <c r="L170">
        <v>636.5</v>
      </c>
      <c r="M170">
        <f t="shared" si="2"/>
        <v>1.1736832834243436</v>
      </c>
    </row>
    <row r="171" spans="1:13">
      <c r="A171" t="s">
        <v>351</v>
      </c>
      <c r="B171" t="s">
        <v>352</v>
      </c>
      <c r="C171" s="3">
        <v>1.006</v>
      </c>
      <c r="D171" s="3">
        <v>0.99882979000000005</v>
      </c>
      <c r="E171">
        <v>628.29999999999995</v>
      </c>
      <c r="F171">
        <v>632</v>
      </c>
      <c r="G171">
        <v>0.43</v>
      </c>
      <c r="H171">
        <v>13.27</v>
      </c>
      <c r="I171">
        <v>630.20000000000005</v>
      </c>
      <c r="J171">
        <v>626.4</v>
      </c>
      <c r="K171">
        <v>694.4</v>
      </c>
      <c r="L171">
        <v>575.20000000000005</v>
      </c>
      <c r="M171">
        <f t="shared" si="2"/>
        <v>0.99397016820057116</v>
      </c>
    </row>
    <row r="172" spans="1:13">
      <c r="A172" t="s">
        <v>353</v>
      </c>
      <c r="B172" t="s">
        <v>354</v>
      </c>
      <c r="C172" s="3">
        <v>1.004</v>
      </c>
      <c r="D172" s="3">
        <v>0.99882979000000005</v>
      </c>
      <c r="E172">
        <v>1458</v>
      </c>
      <c r="F172">
        <v>1464.4</v>
      </c>
      <c r="G172">
        <v>15.82</v>
      </c>
      <c r="H172">
        <v>4.53</v>
      </c>
      <c r="I172">
        <v>1303.0999999999999</v>
      </c>
      <c r="J172">
        <v>1631.4</v>
      </c>
      <c r="K172">
        <v>1418.3</v>
      </c>
      <c r="L172">
        <v>1512.1</v>
      </c>
      <c r="M172">
        <f t="shared" si="2"/>
        <v>1.2519376870539485</v>
      </c>
    </row>
    <row r="173" spans="1:13">
      <c r="A173" t="s">
        <v>355</v>
      </c>
      <c r="B173" t="s">
        <v>356</v>
      </c>
      <c r="C173" s="3">
        <v>1.004</v>
      </c>
      <c r="D173" s="3">
        <v>0.99882979000000005</v>
      </c>
      <c r="E173">
        <v>1326.4</v>
      </c>
      <c r="F173">
        <v>1331.9</v>
      </c>
      <c r="G173">
        <v>11.45</v>
      </c>
      <c r="H173">
        <v>33.380000000000003</v>
      </c>
      <c r="I173">
        <v>1438.6</v>
      </c>
      <c r="J173">
        <v>1223</v>
      </c>
      <c r="K173">
        <v>1047.0999999999999</v>
      </c>
      <c r="L173">
        <v>1694.2</v>
      </c>
      <c r="M173">
        <f t="shared" si="2"/>
        <v>0.85013207284860282</v>
      </c>
    </row>
    <row r="174" spans="1:13">
      <c r="A174" t="s">
        <v>357</v>
      </c>
      <c r="B174" t="s">
        <v>358</v>
      </c>
      <c r="C174" s="3">
        <v>1.004</v>
      </c>
      <c r="D174" s="3">
        <v>0.99882979000000005</v>
      </c>
      <c r="E174">
        <v>524.20000000000005</v>
      </c>
      <c r="F174">
        <v>526.5</v>
      </c>
      <c r="G174">
        <v>15.9</v>
      </c>
      <c r="H174">
        <v>8.51</v>
      </c>
      <c r="I174">
        <v>586.9</v>
      </c>
      <c r="J174">
        <v>468.2</v>
      </c>
      <c r="K174">
        <v>559.20000000000005</v>
      </c>
      <c r="L174">
        <v>495.7</v>
      </c>
      <c r="M174">
        <f t="shared" si="2"/>
        <v>0.79775089453058445</v>
      </c>
    </row>
    <row r="175" spans="1:13">
      <c r="A175" t="s">
        <v>359</v>
      </c>
      <c r="B175" t="s">
        <v>360</v>
      </c>
      <c r="C175" s="3">
        <v>1.002</v>
      </c>
      <c r="D175" s="3">
        <v>0.99882979000000005</v>
      </c>
      <c r="E175">
        <v>452.9</v>
      </c>
      <c r="F175">
        <v>453.9</v>
      </c>
      <c r="G175">
        <v>9.7100000000000009</v>
      </c>
      <c r="H175">
        <v>3.07</v>
      </c>
      <c r="I175">
        <v>422.9</v>
      </c>
      <c r="J175">
        <v>485.2</v>
      </c>
      <c r="K175">
        <v>444.2</v>
      </c>
      <c r="L175">
        <v>463.9</v>
      </c>
      <c r="M175">
        <f t="shared" si="2"/>
        <v>1.1473161503901632</v>
      </c>
    </row>
    <row r="176" spans="1:13">
      <c r="A176" t="s">
        <v>361</v>
      </c>
      <c r="B176" t="s">
        <v>362</v>
      </c>
      <c r="C176" s="3">
        <v>1.0009999999999999</v>
      </c>
      <c r="D176" s="3">
        <v>0.99882979000000005</v>
      </c>
      <c r="E176">
        <v>280.39999999999998</v>
      </c>
      <c r="F176">
        <v>280.7</v>
      </c>
      <c r="G176">
        <v>2.61</v>
      </c>
      <c r="H176">
        <v>0.71</v>
      </c>
      <c r="I176">
        <v>285.7</v>
      </c>
      <c r="J176">
        <v>275.3</v>
      </c>
      <c r="K176">
        <v>282.10000000000002</v>
      </c>
      <c r="L176">
        <v>279.3</v>
      </c>
      <c r="M176">
        <f t="shared" si="2"/>
        <v>0.96359817990899554</v>
      </c>
    </row>
    <row r="177" spans="1:13">
      <c r="A177" t="s">
        <v>363</v>
      </c>
      <c r="B177" t="s">
        <v>364</v>
      </c>
      <c r="C177" s="3">
        <v>1.0009999999999999</v>
      </c>
      <c r="D177" s="3">
        <v>0.99882979000000005</v>
      </c>
      <c r="E177">
        <v>58.4</v>
      </c>
      <c r="F177">
        <v>58.4</v>
      </c>
      <c r="G177">
        <v>17.71</v>
      </c>
      <c r="H177">
        <v>4.76</v>
      </c>
      <c r="I177">
        <v>66.2</v>
      </c>
      <c r="J177">
        <v>51.5</v>
      </c>
      <c r="K177">
        <v>60.4</v>
      </c>
      <c r="L177">
        <v>56.5</v>
      </c>
      <c r="M177">
        <f t="shared" si="2"/>
        <v>0.77794561933534745</v>
      </c>
    </row>
    <row r="178" spans="1:13">
      <c r="A178" t="s">
        <v>365</v>
      </c>
      <c r="B178" t="s">
        <v>366</v>
      </c>
      <c r="C178" s="3">
        <v>1</v>
      </c>
      <c r="D178" s="3">
        <v>0.99882979000000005</v>
      </c>
      <c r="E178">
        <v>175.2</v>
      </c>
      <c r="F178">
        <v>175.1</v>
      </c>
      <c r="G178">
        <v>6.61</v>
      </c>
      <c r="H178">
        <v>24.35</v>
      </c>
      <c r="I178">
        <v>183.6</v>
      </c>
      <c r="J178">
        <v>167.2</v>
      </c>
      <c r="K178">
        <v>208.4</v>
      </c>
      <c r="L178">
        <v>147.19999999999999</v>
      </c>
      <c r="M178">
        <f t="shared" si="2"/>
        <v>0.91067538126361658</v>
      </c>
    </row>
    <row r="179" spans="1:13">
      <c r="A179" t="s">
        <v>367</v>
      </c>
      <c r="B179" t="s">
        <v>368</v>
      </c>
      <c r="C179" s="3">
        <v>1</v>
      </c>
      <c r="D179" s="3">
        <v>0.99882979000000005</v>
      </c>
      <c r="E179">
        <v>513.9</v>
      </c>
      <c r="F179">
        <v>514</v>
      </c>
      <c r="G179">
        <v>31.65</v>
      </c>
      <c r="H179">
        <v>27.77</v>
      </c>
      <c r="I179">
        <v>645.29999999999995</v>
      </c>
      <c r="J179">
        <v>409.3</v>
      </c>
      <c r="K179">
        <v>627.1</v>
      </c>
      <c r="L179">
        <v>421.3</v>
      </c>
      <c r="M179">
        <f t="shared" si="2"/>
        <v>0.63427863009452978</v>
      </c>
    </row>
    <row r="180" spans="1:13">
      <c r="A180" t="s">
        <v>369</v>
      </c>
      <c r="B180" t="s">
        <v>370</v>
      </c>
      <c r="C180" s="3">
        <v>0.999</v>
      </c>
      <c r="D180" s="3">
        <v>0.99882979000000005</v>
      </c>
      <c r="E180">
        <v>203.1</v>
      </c>
      <c r="F180">
        <v>203</v>
      </c>
      <c r="G180">
        <v>1.0900000000000001</v>
      </c>
      <c r="H180">
        <v>17.68</v>
      </c>
      <c r="I180">
        <v>204.7</v>
      </c>
      <c r="J180">
        <v>201.6</v>
      </c>
      <c r="K180">
        <v>230.2</v>
      </c>
      <c r="L180">
        <v>179</v>
      </c>
      <c r="M180">
        <f t="shared" si="2"/>
        <v>0.98485588666340984</v>
      </c>
    </row>
    <row r="181" spans="1:13">
      <c r="A181" t="s">
        <v>371</v>
      </c>
      <c r="B181" t="s">
        <v>372</v>
      </c>
      <c r="C181" s="3">
        <v>0.998</v>
      </c>
      <c r="D181" s="3">
        <v>0.99882979000000005</v>
      </c>
      <c r="E181">
        <v>1024.3</v>
      </c>
      <c r="F181">
        <v>1022.1</v>
      </c>
      <c r="G181">
        <v>4.26</v>
      </c>
      <c r="H181">
        <v>29.26</v>
      </c>
      <c r="I181">
        <v>1055.7</v>
      </c>
      <c r="J181">
        <v>993.9</v>
      </c>
      <c r="K181">
        <v>1260.9000000000001</v>
      </c>
      <c r="L181">
        <v>828.6</v>
      </c>
      <c r="M181">
        <f t="shared" si="2"/>
        <v>0.9414606422279056</v>
      </c>
    </row>
    <row r="182" spans="1:13">
      <c r="A182" t="s">
        <v>373</v>
      </c>
      <c r="B182" t="s">
        <v>374</v>
      </c>
      <c r="C182" s="3">
        <v>0.995</v>
      </c>
      <c r="D182" s="3">
        <v>0.99882979000000005</v>
      </c>
      <c r="E182">
        <v>174.5</v>
      </c>
      <c r="F182">
        <v>173.7</v>
      </c>
      <c r="G182">
        <v>1.97</v>
      </c>
      <c r="H182">
        <v>7.93</v>
      </c>
      <c r="I182">
        <v>176.9</v>
      </c>
      <c r="J182">
        <v>172</v>
      </c>
      <c r="K182">
        <v>183.7</v>
      </c>
      <c r="L182">
        <v>164.2</v>
      </c>
      <c r="M182">
        <f t="shared" si="2"/>
        <v>0.97230073487846236</v>
      </c>
    </row>
    <row r="183" spans="1:13">
      <c r="A183" t="s">
        <v>375</v>
      </c>
      <c r="B183" t="s">
        <v>376</v>
      </c>
      <c r="C183" s="3">
        <v>0.99299999999999999</v>
      </c>
      <c r="D183" s="3">
        <v>0.99882979000000005</v>
      </c>
      <c r="E183">
        <v>5183.2</v>
      </c>
      <c r="F183">
        <v>5144.3999999999996</v>
      </c>
      <c r="G183">
        <v>33.340000000000003</v>
      </c>
      <c r="H183">
        <v>1.4</v>
      </c>
      <c r="I183">
        <v>4076.1</v>
      </c>
      <c r="J183">
        <v>6591</v>
      </c>
      <c r="K183">
        <v>5195.3999999999996</v>
      </c>
      <c r="L183">
        <v>5093.8999999999996</v>
      </c>
      <c r="M183">
        <f t="shared" si="2"/>
        <v>1.616986825642158</v>
      </c>
    </row>
    <row r="184" spans="1:13">
      <c r="A184" t="s">
        <v>377</v>
      </c>
      <c r="B184" t="s">
        <v>378</v>
      </c>
      <c r="C184" s="3">
        <v>0.99299999999999999</v>
      </c>
      <c r="D184" s="3">
        <v>0.99882979000000005</v>
      </c>
      <c r="E184">
        <v>196.8</v>
      </c>
      <c r="F184">
        <v>195.4</v>
      </c>
      <c r="G184">
        <v>1.31</v>
      </c>
      <c r="H184">
        <v>30.13</v>
      </c>
      <c r="I184">
        <v>195</v>
      </c>
      <c r="J184">
        <v>198.6</v>
      </c>
      <c r="K184">
        <v>242.6</v>
      </c>
      <c r="L184">
        <v>157.4</v>
      </c>
      <c r="M184">
        <f t="shared" si="2"/>
        <v>1.0184615384615385</v>
      </c>
    </row>
    <row r="185" spans="1:13">
      <c r="A185" t="s">
        <v>379</v>
      </c>
      <c r="B185" t="s">
        <v>380</v>
      </c>
      <c r="C185" s="3">
        <v>0.99299999999999999</v>
      </c>
      <c r="D185" s="3">
        <v>0.99882979000000005</v>
      </c>
      <c r="E185">
        <v>604.20000000000005</v>
      </c>
      <c r="F185">
        <v>599.6</v>
      </c>
      <c r="G185">
        <v>5.47</v>
      </c>
      <c r="H185">
        <v>17.39</v>
      </c>
      <c r="I185">
        <v>628</v>
      </c>
      <c r="J185">
        <v>581.20000000000005</v>
      </c>
      <c r="K185">
        <v>529.9</v>
      </c>
      <c r="L185">
        <v>678.5</v>
      </c>
      <c r="M185">
        <f t="shared" si="2"/>
        <v>0.92547770700636955</v>
      </c>
    </row>
    <row r="186" spans="1:13">
      <c r="A186" t="s">
        <v>381</v>
      </c>
      <c r="B186" t="s">
        <v>382</v>
      </c>
      <c r="C186" s="3">
        <v>0.99299999999999999</v>
      </c>
      <c r="D186" s="3">
        <v>0.99882979000000005</v>
      </c>
      <c r="E186">
        <v>442.8</v>
      </c>
      <c r="F186">
        <v>439.6</v>
      </c>
      <c r="G186">
        <v>7.29</v>
      </c>
      <c r="H186">
        <v>9.19</v>
      </c>
      <c r="I186">
        <v>466.3</v>
      </c>
      <c r="J186">
        <v>420.6</v>
      </c>
      <c r="K186">
        <v>469.2</v>
      </c>
      <c r="L186">
        <v>412</v>
      </c>
      <c r="M186">
        <f t="shared" si="2"/>
        <v>0.90199442419043541</v>
      </c>
    </row>
    <row r="187" spans="1:13">
      <c r="A187" t="s">
        <v>383</v>
      </c>
      <c r="B187" t="s">
        <v>384</v>
      </c>
      <c r="C187" s="3">
        <v>0.99199999999999999</v>
      </c>
      <c r="D187" s="3">
        <v>0.99882979000000005</v>
      </c>
      <c r="E187">
        <v>466.5</v>
      </c>
      <c r="F187">
        <v>462.6</v>
      </c>
      <c r="G187">
        <v>5.85</v>
      </c>
      <c r="H187">
        <v>45.05</v>
      </c>
      <c r="I187">
        <v>486.2</v>
      </c>
      <c r="J187">
        <v>447.6</v>
      </c>
      <c r="K187">
        <v>643.5</v>
      </c>
      <c r="L187">
        <v>332.6</v>
      </c>
      <c r="M187">
        <f t="shared" si="2"/>
        <v>0.92060880296174419</v>
      </c>
    </row>
    <row r="188" spans="1:13">
      <c r="A188" t="s">
        <v>385</v>
      </c>
      <c r="B188" t="s">
        <v>386</v>
      </c>
      <c r="C188" s="3">
        <v>0.99099999999999999</v>
      </c>
      <c r="D188" s="3">
        <v>0.99882979000000005</v>
      </c>
      <c r="E188">
        <v>538.20000000000005</v>
      </c>
      <c r="F188">
        <v>533.4</v>
      </c>
      <c r="G188">
        <v>13.99</v>
      </c>
      <c r="H188">
        <v>29.06</v>
      </c>
      <c r="I188">
        <v>594.29999999999995</v>
      </c>
      <c r="J188">
        <v>487.3</v>
      </c>
      <c r="K188">
        <v>657</v>
      </c>
      <c r="L188">
        <v>433</v>
      </c>
      <c r="M188">
        <f t="shared" si="2"/>
        <v>0.81995625105165748</v>
      </c>
    </row>
    <row r="189" spans="1:13">
      <c r="A189" t="s">
        <v>387</v>
      </c>
      <c r="B189" t="s">
        <v>388</v>
      </c>
      <c r="C189" s="3">
        <v>0.99</v>
      </c>
      <c r="D189" s="3">
        <v>0.99882979000000005</v>
      </c>
      <c r="E189">
        <v>1089.3</v>
      </c>
      <c r="F189">
        <v>1078.9000000000001</v>
      </c>
      <c r="G189">
        <v>7.86</v>
      </c>
      <c r="H189">
        <v>39.950000000000003</v>
      </c>
      <c r="I189">
        <v>1151.5999999999999</v>
      </c>
      <c r="J189">
        <v>1030.3</v>
      </c>
      <c r="K189">
        <v>1442.4</v>
      </c>
      <c r="L189">
        <v>807</v>
      </c>
      <c r="M189">
        <f t="shared" si="2"/>
        <v>0.89466828759986106</v>
      </c>
    </row>
    <row r="190" spans="1:13">
      <c r="A190" t="s">
        <v>389</v>
      </c>
      <c r="B190" t="s">
        <v>390</v>
      </c>
      <c r="C190" s="3">
        <v>0.99</v>
      </c>
      <c r="D190" s="3">
        <v>0.99882979000000005</v>
      </c>
      <c r="E190">
        <v>315</v>
      </c>
      <c r="F190">
        <v>311.7</v>
      </c>
      <c r="G190">
        <v>10.45</v>
      </c>
      <c r="H190">
        <v>10.65</v>
      </c>
      <c r="I190">
        <v>339.2</v>
      </c>
      <c r="J190">
        <v>292.5</v>
      </c>
      <c r="K190">
        <v>336.1</v>
      </c>
      <c r="L190">
        <v>289</v>
      </c>
      <c r="M190">
        <f t="shared" si="2"/>
        <v>0.86232311320754718</v>
      </c>
    </row>
    <row r="191" spans="1:13">
      <c r="A191" t="s">
        <v>391</v>
      </c>
      <c r="B191" t="s">
        <v>392</v>
      </c>
      <c r="C191" s="3">
        <v>0.98899999999999999</v>
      </c>
      <c r="D191" s="3">
        <v>0.99882979000000005</v>
      </c>
      <c r="E191">
        <v>367</v>
      </c>
      <c r="F191">
        <v>362.9</v>
      </c>
      <c r="G191">
        <v>2.42</v>
      </c>
      <c r="H191">
        <v>17.420000000000002</v>
      </c>
      <c r="I191">
        <v>360.8</v>
      </c>
      <c r="J191">
        <v>373.4</v>
      </c>
      <c r="K191">
        <v>320.60000000000002</v>
      </c>
      <c r="L191">
        <v>410.7</v>
      </c>
      <c r="M191">
        <f t="shared" si="2"/>
        <v>1.0349223946784922</v>
      </c>
    </row>
    <row r="192" spans="1:13">
      <c r="A192" t="s">
        <v>393</v>
      </c>
      <c r="B192" t="s">
        <v>394</v>
      </c>
      <c r="C192" s="3">
        <v>0.98799999999999999</v>
      </c>
      <c r="D192" s="3">
        <v>0.99882979000000005</v>
      </c>
      <c r="E192">
        <v>3901.9</v>
      </c>
      <c r="F192">
        <v>3853.5</v>
      </c>
      <c r="G192">
        <v>6.94</v>
      </c>
      <c r="H192">
        <v>29.5</v>
      </c>
      <c r="I192">
        <v>3714.9</v>
      </c>
      <c r="J192">
        <v>4098.3999999999996</v>
      </c>
      <c r="K192">
        <v>4762.2</v>
      </c>
      <c r="L192">
        <v>3118.2</v>
      </c>
      <c r="M192">
        <f t="shared" si="2"/>
        <v>1.1032329268620957</v>
      </c>
    </row>
    <row r="193" spans="1:13">
      <c r="A193" t="s">
        <v>395</v>
      </c>
      <c r="B193" t="s">
        <v>396</v>
      </c>
      <c r="C193" s="3">
        <v>0.98599999999999999</v>
      </c>
      <c r="D193" s="3">
        <v>0.99882979000000005</v>
      </c>
      <c r="E193">
        <v>534.1</v>
      </c>
      <c r="F193">
        <v>526.70000000000005</v>
      </c>
      <c r="G193">
        <v>6.9</v>
      </c>
      <c r="H193">
        <v>8.74</v>
      </c>
      <c r="I193">
        <v>508.6</v>
      </c>
      <c r="J193">
        <v>560.79999999999995</v>
      </c>
      <c r="K193">
        <v>560.29999999999995</v>
      </c>
      <c r="L193">
        <v>495.1</v>
      </c>
      <c r="M193">
        <f t="shared" si="2"/>
        <v>1.1026346834447502</v>
      </c>
    </row>
    <row r="194" spans="1:13">
      <c r="A194" t="s">
        <v>397</v>
      </c>
      <c r="B194" t="s">
        <v>398</v>
      </c>
      <c r="C194" s="3">
        <v>0.98599999999999999</v>
      </c>
      <c r="D194" s="3">
        <v>0.99882979000000005</v>
      </c>
      <c r="E194">
        <v>552</v>
      </c>
      <c r="F194">
        <v>544.4</v>
      </c>
      <c r="G194">
        <v>4.74</v>
      </c>
      <c r="H194">
        <v>34.78</v>
      </c>
      <c r="I194">
        <v>533.79999999999995</v>
      </c>
      <c r="J194">
        <v>570.79999999999995</v>
      </c>
      <c r="K194">
        <v>699.8</v>
      </c>
      <c r="L194">
        <v>423.5</v>
      </c>
      <c r="M194">
        <f t="shared" ref="M194:M257" si="3">J194/I194</f>
        <v>1.0693143499437991</v>
      </c>
    </row>
    <row r="195" spans="1:13">
      <c r="A195" t="s">
        <v>399</v>
      </c>
      <c r="B195" t="s">
        <v>400</v>
      </c>
      <c r="C195" s="3">
        <v>0.98599999999999999</v>
      </c>
      <c r="D195" s="3">
        <v>0.99882979000000005</v>
      </c>
      <c r="E195">
        <v>176.7</v>
      </c>
      <c r="F195">
        <v>174.3</v>
      </c>
      <c r="G195">
        <v>0.88</v>
      </c>
      <c r="H195">
        <v>5.95</v>
      </c>
      <c r="I195">
        <v>177.8</v>
      </c>
      <c r="J195">
        <v>175.6</v>
      </c>
      <c r="K195">
        <v>167.1</v>
      </c>
      <c r="L195">
        <v>181.8</v>
      </c>
      <c r="M195">
        <f t="shared" si="3"/>
        <v>0.98762654668166472</v>
      </c>
    </row>
    <row r="196" spans="1:13">
      <c r="A196" t="s">
        <v>401</v>
      </c>
      <c r="B196" t="s">
        <v>402</v>
      </c>
      <c r="C196" s="3">
        <v>0.98499999999999999</v>
      </c>
      <c r="D196" s="3">
        <v>0.99882979000000005</v>
      </c>
      <c r="E196">
        <v>308.89999999999998</v>
      </c>
      <c r="F196">
        <v>304.3</v>
      </c>
      <c r="G196">
        <v>2.58</v>
      </c>
      <c r="H196">
        <v>41.93</v>
      </c>
      <c r="I196">
        <v>303.3</v>
      </c>
      <c r="J196">
        <v>314.60000000000002</v>
      </c>
      <c r="K196">
        <v>413.1</v>
      </c>
      <c r="L196">
        <v>224.2</v>
      </c>
      <c r="M196">
        <f t="shared" si="3"/>
        <v>1.037256841411144</v>
      </c>
    </row>
    <row r="197" spans="1:13">
      <c r="A197" t="s">
        <v>403</v>
      </c>
      <c r="B197" t="s">
        <v>404</v>
      </c>
      <c r="C197" s="3">
        <v>0.98399999999999999</v>
      </c>
      <c r="D197" s="3">
        <v>0.99882979000000005</v>
      </c>
      <c r="E197">
        <v>1330.3</v>
      </c>
      <c r="F197">
        <v>1309.3</v>
      </c>
      <c r="G197">
        <v>4.0199999999999996</v>
      </c>
      <c r="H197">
        <v>25.88</v>
      </c>
      <c r="I197">
        <v>1293</v>
      </c>
      <c r="J197">
        <v>1368.6</v>
      </c>
      <c r="K197">
        <v>1575.5</v>
      </c>
      <c r="L197">
        <v>1088</v>
      </c>
      <c r="M197">
        <f t="shared" si="3"/>
        <v>1.0584686774941994</v>
      </c>
    </row>
    <row r="198" spans="1:13">
      <c r="A198" t="s">
        <v>405</v>
      </c>
      <c r="B198" t="s">
        <v>406</v>
      </c>
      <c r="C198" s="3">
        <v>0.98399999999999999</v>
      </c>
      <c r="D198" s="3">
        <v>0.99882979000000005</v>
      </c>
      <c r="E198">
        <v>933</v>
      </c>
      <c r="F198">
        <v>917.7</v>
      </c>
      <c r="G198">
        <v>3.29</v>
      </c>
      <c r="H198">
        <v>28.28</v>
      </c>
      <c r="I198">
        <v>955</v>
      </c>
      <c r="J198">
        <v>911.5</v>
      </c>
      <c r="K198">
        <v>749.3</v>
      </c>
      <c r="L198">
        <v>1123.9000000000001</v>
      </c>
      <c r="M198">
        <f t="shared" si="3"/>
        <v>0.95445026178010473</v>
      </c>
    </row>
    <row r="199" spans="1:13">
      <c r="A199" t="s">
        <v>407</v>
      </c>
      <c r="B199" t="s">
        <v>408</v>
      </c>
      <c r="C199" s="3">
        <v>0.98299999999999998</v>
      </c>
      <c r="D199" s="3">
        <v>0.99882979000000005</v>
      </c>
      <c r="E199">
        <v>153.5</v>
      </c>
      <c r="F199">
        <v>150.9</v>
      </c>
      <c r="G199">
        <v>5.42</v>
      </c>
      <c r="H199">
        <v>14.32</v>
      </c>
      <c r="I199">
        <v>159.5</v>
      </c>
      <c r="J199">
        <v>147.69999999999999</v>
      </c>
      <c r="K199">
        <v>167</v>
      </c>
      <c r="L199">
        <v>136.30000000000001</v>
      </c>
      <c r="M199">
        <f t="shared" si="3"/>
        <v>0.92601880877742937</v>
      </c>
    </row>
    <row r="200" spans="1:13">
      <c r="A200" t="s">
        <v>409</v>
      </c>
      <c r="B200" t="s">
        <v>410</v>
      </c>
      <c r="C200" s="3">
        <v>0.98199999999999998</v>
      </c>
      <c r="D200" s="3">
        <v>0.99882979000000005</v>
      </c>
      <c r="E200">
        <v>1538</v>
      </c>
      <c r="F200">
        <v>1510.6</v>
      </c>
      <c r="G200">
        <v>4.8600000000000003</v>
      </c>
      <c r="H200">
        <v>2.14</v>
      </c>
      <c r="I200">
        <v>1486</v>
      </c>
      <c r="J200">
        <v>1591.8</v>
      </c>
      <c r="K200">
        <v>1533.6</v>
      </c>
      <c r="L200">
        <v>1487.9</v>
      </c>
      <c r="M200">
        <f t="shared" si="3"/>
        <v>1.0711978465679677</v>
      </c>
    </row>
    <row r="201" spans="1:13">
      <c r="A201" t="s">
        <v>411</v>
      </c>
      <c r="B201" t="s">
        <v>412</v>
      </c>
      <c r="C201" s="3">
        <v>0.98199999999999998</v>
      </c>
      <c r="D201" s="3">
        <v>0.99882979000000005</v>
      </c>
      <c r="E201">
        <v>288.8</v>
      </c>
      <c r="F201">
        <v>283.60000000000002</v>
      </c>
      <c r="G201">
        <v>12</v>
      </c>
      <c r="H201">
        <v>34.5</v>
      </c>
      <c r="I201">
        <v>314.39999999999998</v>
      </c>
      <c r="J201">
        <v>265.2</v>
      </c>
      <c r="K201">
        <v>363.8</v>
      </c>
      <c r="L201">
        <v>221.1</v>
      </c>
      <c r="M201">
        <f t="shared" si="3"/>
        <v>0.84351145038167941</v>
      </c>
    </row>
    <row r="202" spans="1:13">
      <c r="A202" t="s">
        <v>413</v>
      </c>
      <c r="B202" t="s">
        <v>414</v>
      </c>
      <c r="C202" s="3">
        <v>0.98</v>
      </c>
      <c r="D202" s="3">
        <v>0.99882979000000005</v>
      </c>
      <c r="E202">
        <v>23902</v>
      </c>
      <c r="F202">
        <v>23427.8</v>
      </c>
      <c r="G202">
        <v>36.43</v>
      </c>
      <c r="H202">
        <v>37.409999999999997</v>
      </c>
      <c r="I202">
        <v>18365.099999999999</v>
      </c>
      <c r="J202">
        <v>31108.2</v>
      </c>
      <c r="K202">
        <v>30719.8</v>
      </c>
      <c r="L202">
        <v>17866.7</v>
      </c>
      <c r="M202">
        <f t="shared" si="3"/>
        <v>1.6938758841498278</v>
      </c>
    </row>
    <row r="203" spans="1:13">
      <c r="A203" t="s">
        <v>415</v>
      </c>
      <c r="B203" t="s">
        <v>416</v>
      </c>
      <c r="C203" s="3">
        <v>0.98</v>
      </c>
      <c r="D203" s="3">
        <v>0.99882979000000005</v>
      </c>
      <c r="E203">
        <v>1363.6</v>
      </c>
      <c r="F203">
        <v>1336</v>
      </c>
      <c r="G203">
        <v>2.08</v>
      </c>
      <c r="H203">
        <v>17.75</v>
      </c>
      <c r="I203">
        <v>1343.6</v>
      </c>
      <c r="J203">
        <v>1383.8</v>
      </c>
      <c r="K203">
        <v>1515.7</v>
      </c>
      <c r="L203">
        <v>1177.7</v>
      </c>
      <c r="M203">
        <f t="shared" si="3"/>
        <v>1.0299196189342066</v>
      </c>
    </row>
    <row r="204" spans="1:13">
      <c r="A204" t="s">
        <v>417</v>
      </c>
      <c r="B204" t="s">
        <v>418</v>
      </c>
      <c r="C204" s="3">
        <v>0.98</v>
      </c>
      <c r="D204" s="3">
        <v>0.99882979000000005</v>
      </c>
      <c r="E204">
        <v>1482.6</v>
      </c>
      <c r="F204">
        <v>1452.6</v>
      </c>
      <c r="G204">
        <v>6.05</v>
      </c>
      <c r="H204">
        <v>25.36</v>
      </c>
      <c r="I204">
        <v>1547.5</v>
      </c>
      <c r="J204">
        <v>1420.5</v>
      </c>
      <c r="K204">
        <v>1741.3</v>
      </c>
      <c r="L204">
        <v>1211.8</v>
      </c>
      <c r="M204">
        <f t="shared" si="3"/>
        <v>0.91793214862681749</v>
      </c>
    </row>
    <row r="205" spans="1:13">
      <c r="A205" t="s">
        <v>419</v>
      </c>
      <c r="B205" t="s">
        <v>420</v>
      </c>
      <c r="C205" s="3">
        <v>0.97899999999999998</v>
      </c>
      <c r="D205" s="3">
        <v>0.99882979000000005</v>
      </c>
      <c r="E205">
        <v>120.7</v>
      </c>
      <c r="F205">
        <v>118.2</v>
      </c>
      <c r="G205">
        <v>7.55</v>
      </c>
      <c r="H205">
        <v>18.12</v>
      </c>
      <c r="I205">
        <v>114.4</v>
      </c>
      <c r="J205">
        <v>127.3</v>
      </c>
      <c r="K205">
        <v>134.4</v>
      </c>
      <c r="L205">
        <v>103.9</v>
      </c>
      <c r="M205">
        <f t="shared" si="3"/>
        <v>1.1127622377622377</v>
      </c>
    </row>
    <row r="206" spans="1:13">
      <c r="A206" t="s">
        <v>421</v>
      </c>
      <c r="B206" t="s">
        <v>422</v>
      </c>
      <c r="C206" s="3">
        <v>0.97699999999999998</v>
      </c>
      <c r="D206" s="3">
        <v>0.99882979000000005</v>
      </c>
      <c r="E206">
        <v>2067.1999999999998</v>
      </c>
      <c r="F206">
        <v>2019.5</v>
      </c>
      <c r="G206">
        <v>5.64</v>
      </c>
      <c r="H206">
        <v>23.84</v>
      </c>
      <c r="I206">
        <v>1986.4</v>
      </c>
      <c r="J206">
        <v>2151.4</v>
      </c>
      <c r="K206">
        <v>1703.5</v>
      </c>
      <c r="L206">
        <v>2394.1999999999998</v>
      </c>
      <c r="M206">
        <f t="shared" si="3"/>
        <v>1.083064840918244</v>
      </c>
    </row>
    <row r="207" spans="1:13">
      <c r="A207" t="s">
        <v>423</v>
      </c>
      <c r="B207" t="s">
        <v>424</v>
      </c>
      <c r="C207" s="3">
        <v>0.97399999999999998</v>
      </c>
      <c r="D207" s="3">
        <v>0.99882979000000005</v>
      </c>
      <c r="E207">
        <v>282.7</v>
      </c>
      <c r="F207">
        <v>275.39999999999998</v>
      </c>
      <c r="G207">
        <v>8.15</v>
      </c>
      <c r="H207">
        <v>39.28</v>
      </c>
      <c r="I207">
        <v>266.8</v>
      </c>
      <c r="J207">
        <v>299.5</v>
      </c>
      <c r="K207">
        <v>366.3</v>
      </c>
      <c r="L207">
        <v>207.1</v>
      </c>
      <c r="M207">
        <f t="shared" si="3"/>
        <v>1.1225637181409296</v>
      </c>
    </row>
    <row r="208" spans="1:13">
      <c r="A208" t="s">
        <v>425</v>
      </c>
      <c r="B208" t="s">
        <v>426</v>
      </c>
      <c r="C208" s="3">
        <v>0.97399999999999998</v>
      </c>
      <c r="D208" s="3">
        <v>0.99882979000000005</v>
      </c>
      <c r="E208">
        <v>938.4</v>
      </c>
      <c r="F208">
        <v>913.8</v>
      </c>
      <c r="G208">
        <v>5.1100000000000003</v>
      </c>
      <c r="H208">
        <v>35.67</v>
      </c>
      <c r="I208">
        <v>973</v>
      </c>
      <c r="J208">
        <v>905.1</v>
      </c>
      <c r="K208">
        <v>1182.5</v>
      </c>
      <c r="L208">
        <v>706.1</v>
      </c>
      <c r="M208">
        <f t="shared" si="3"/>
        <v>0.93021582733812957</v>
      </c>
    </row>
    <row r="209" spans="1:13">
      <c r="A209" t="s">
        <v>427</v>
      </c>
      <c r="B209" t="s">
        <v>428</v>
      </c>
      <c r="C209" s="3">
        <v>0.97299999999999998</v>
      </c>
      <c r="D209" s="3">
        <v>0.99882979000000005</v>
      </c>
      <c r="E209">
        <v>225.9</v>
      </c>
      <c r="F209">
        <v>219.8</v>
      </c>
      <c r="G209">
        <v>20.47</v>
      </c>
      <c r="H209">
        <v>15.72</v>
      </c>
      <c r="I209">
        <v>261.39999999999998</v>
      </c>
      <c r="J209">
        <v>195.3</v>
      </c>
      <c r="K209">
        <v>245.8</v>
      </c>
      <c r="L209">
        <v>196.6</v>
      </c>
      <c r="M209">
        <f t="shared" si="3"/>
        <v>0.74713083397092594</v>
      </c>
    </row>
    <row r="210" spans="1:13">
      <c r="A210" t="s">
        <v>429</v>
      </c>
      <c r="B210" t="s">
        <v>430</v>
      </c>
      <c r="C210" s="3">
        <v>0.97199999999999998</v>
      </c>
      <c r="D210" s="3">
        <v>0.99882979000000005</v>
      </c>
      <c r="E210">
        <v>76.099999999999994</v>
      </c>
      <c r="F210">
        <v>74</v>
      </c>
      <c r="G210">
        <v>24.93</v>
      </c>
      <c r="H210">
        <v>38.880000000000003</v>
      </c>
      <c r="I210">
        <v>90.9</v>
      </c>
      <c r="J210">
        <v>63.7</v>
      </c>
      <c r="K210">
        <v>98.1</v>
      </c>
      <c r="L210">
        <v>55.8</v>
      </c>
      <c r="M210">
        <f t="shared" si="3"/>
        <v>0.70077007700770078</v>
      </c>
    </row>
    <row r="211" spans="1:13">
      <c r="A211" t="s">
        <v>431</v>
      </c>
      <c r="B211" t="s">
        <v>432</v>
      </c>
      <c r="C211" s="3">
        <v>0.97099999999999997</v>
      </c>
      <c r="D211" s="3">
        <v>0.99882979000000005</v>
      </c>
      <c r="E211">
        <v>379.9</v>
      </c>
      <c r="F211">
        <v>368.9</v>
      </c>
      <c r="G211">
        <v>13.59</v>
      </c>
      <c r="H211">
        <v>7.15</v>
      </c>
      <c r="I211">
        <v>345</v>
      </c>
      <c r="J211">
        <v>418.3</v>
      </c>
      <c r="K211">
        <v>350.7</v>
      </c>
      <c r="L211">
        <v>388</v>
      </c>
      <c r="M211">
        <f t="shared" si="3"/>
        <v>1.212463768115942</v>
      </c>
    </row>
    <row r="212" spans="1:13">
      <c r="A212" t="s">
        <v>433</v>
      </c>
      <c r="B212" t="s">
        <v>434</v>
      </c>
      <c r="C212" s="3">
        <v>0.96899999999999997</v>
      </c>
      <c r="D212" s="3">
        <v>0.99882979000000005</v>
      </c>
      <c r="E212">
        <v>74.900000000000006</v>
      </c>
      <c r="F212">
        <v>72.599999999999994</v>
      </c>
      <c r="G212">
        <v>3.34</v>
      </c>
      <c r="H212">
        <v>4.32</v>
      </c>
      <c r="I212">
        <v>76.7</v>
      </c>
      <c r="J212">
        <v>73.2</v>
      </c>
      <c r="K212">
        <v>70.400000000000006</v>
      </c>
      <c r="L212">
        <v>74.8</v>
      </c>
      <c r="M212">
        <f t="shared" si="3"/>
        <v>0.95436766623207303</v>
      </c>
    </row>
    <row r="213" spans="1:13">
      <c r="A213" t="s">
        <v>435</v>
      </c>
      <c r="B213" t="s">
        <v>436</v>
      </c>
      <c r="C213" s="3">
        <v>0.96799999999999997</v>
      </c>
      <c r="D213" s="3">
        <v>0.99882979000000005</v>
      </c>
      <c r="E213">
        <v>301</v>
      </c>
      <c r="F213">
        <v>291.39999999999998</v>
      </c>
      <c r="G213">
        <v>0.55000000000000004</v>
      </c>
      <c r="H213">
        <v>4.53</v>
      </c>
      <c r="I213">
        <v>302.2</v>
      </c>
      <c r="J213">
        <v>299.89999999999998</v>
      </c>
      <c r="K213">
        <v>300.89999999999998</v>
      </c>
      <c r="L213">
        <v>282.2</v>
      </c>
      <c r="M213">
        <f t="shared" si="3"/>
        <v>0.99238914626075447</v>
      </c>
    </row>
    <row r="214" spans="1:13">
      <c r="A214" t="s">
        <v>437</v>
      </c>
      <c r="B214" t="s">
        <v>438</v>
      </c>
      <c r="C214" s="3">
        <v>0.96699999999999997</v>
      </c>
      <c r="D214" s="3">
        <v>0.99882979000000005</v>
      </c>
      <c r="E214">
        <v>115.4</v>
      </c>
      <c r="F214">
        <v>111.6</v>
      </c>
      <c r="G214">
        <v>13.53</v>
      </c>
      <c r="H214">
        <v>31.07</v>
      </c>
      <c r="I214">
        <v>104.8</v>
      </c>
      <c r="J214">
        <v>127</v>
      </c>
      <c r="K214">
        <v>139.5</v>
      </c>
      <c r="L214">
        <v>89.2</v>
      </c>
      <c r="M214">
        <f t="shared" si="3"/>
        <v>1.2118320610687023</v>
      </c>
    </row>
    <row r="215" spans="1:13">
      <c r="A215" t="s">
        <v>439</v>
      </c>
      <c r="B215" t="s">
        <v>440</v>
      </c>
      <c r="C215" s="3">
        <v>0.96599999999999997</v>
      </c>
      <c r="D215" s="3">
        <v>0.99882979000000005</v>
      </c>
      <c r="E215">
        <v>857.4</v>
      </c>
      <c r="F215">
        <v>828.3</v>
      </c>
      <c r="G215">
        <v>1.25</v>
      </c>
      <c r="H215">
        <v>10.7</v>
      </c>
      <c r="I215">
        <v>849.9</v>
      </c>
      <c r="J215">
        <v>865.1</v>
      </c>
      <c r="K215">
        <v>893.5</v>
      </c>
      <c r="L215">
        <v>767.8</v>
      </c>
      <c r="M215">
        <f t="shared" si="3"/>
        <v>1.0178844569949406</v>
      </c>
    </row>
    <row r="216" spans="1:13">
      <c r="A216" t="s">
        <v>441</v>
      </c>
      <c r="B216" t="s">
        <v>442</v>
      </c>
      <c r="C216" s="3">
        <v>0.96499999999999997</v>
      </c>
      <c r="D216" s="3">
        <v>0.99882979000000005</v>
      </c>
      <c r="E216">
        <v>1079</v>
      </c>
      <c r="F216">
        <v>1040.7</v>
      </c>
      <c r="G216">
        <v>22.43</v>
      </c>
      <c r="H216">
        <v>14.33</v>
      </c>
      <c r="I216">
        <v>919.5</v>
      </c>
      <c r="J216">
        <v>1266.2</v>
      </c>
      <c r="K216">
        <v>940.1</v>
      </c>
      <c r="L216">
        <v>1152.0999999999999</v>
      </c>
      <c r="M216">
        <f t="shared" si="3"/>
        <v>1.3770527460576401</v>
      </c>
    </row>
    <row r="217" spans="1:13">
      <c r="A217" t="s">
        <v>443</v>
      </c>
      <c r="B217" t="s">
        <v>444</v>
      </c>
      <c r="C217" s="3">
        <v>0.96499999999999997</v>
      </c>
      <c r="D217" s="3">
        <v>0.99882979000000005</v>
      </c>
      <c r="E217">
        <v>148.4</v>
      </c>
      <c r="F217">
        <v>143.19999999999999</v>
      </c>
      <c r="G217">
        <v>0.72</v>
      </c>
      <c r="H217">
        <v>0.37</v>
      </c>
      <c r="I217">
        <v>149.1</v>
      </c>
      <c r="J217">
        <v>147.6</v>
      </c>
      <c r="K217">
        <v>142.80000000000001</v>
      </c>
      <c r="L217">
        <v>143.6</v>
      </c>
      <c r="M217">
        <f t="shared" si="3"/>
        <v>0.98993963782696182</v>
      </c>
    </row>
    <row r="218" spans="1:13">
      <c r="A218" t="s">
        <v>445</v>
      </c>
      <c r="B218" t="s">
        <v>446</v>
      </c>
      <c r="C218" s="3">
        <v>0.96499999999999997</v>
      </c>
      <c r="D218" s="3">
        <v>0.99882979000000005</v>
      </c>
      <c r="E218">
        <v>181.7</v>
      </c>
      <c r="F218">
        <v>175.3</v>
      </c>
      <c r="G218">
        <v>26.47</v>
      </c>
      <c r="H218">
        <v>45.66</v>
      </c>
      <c r="I218">
        <v>219.6</v>
      </c>
      <c r="J218">
        <v>150.30000000000001</v>
      </c>
      <c r="K218">
        <v>245</v>
      </c>
      <c r="L218">
        <v>125.4</v>
      </c>
      <c r="M218">
        <f t="shared" si="3"/>
        <v>0.68442622950819676</v>
      </c>
    </row>
    <row r="219" spans="1:13">
      <c r="A219" t="s">
        <v>447</v>
      </c>
      <c r="B219" t="s">
        <v>448</v>
      </c>
      <c r="C219" s="3">
        <v>0.96399999999999997</v>
      </c>
      <c r="D219" s="3">
        <v>0.99882979000000005</v>
      </c>
      <c r="E219">
        <v>1503.1</v>
      </c>
      <c r="F219">
        <v>1449.4</v>
      </c>
      <c r="G219">
        <v>9.91</v>
      </c>
      <c r="H219">
        <v>7.78</v>
      </c>
      <c r="I219">
        <v>1401.3</v>
      </c>
      <c r="J219">
        <v>1612.4</v>
      </c>
      <c r="K219">
        <v>1531.5</v>
      </c>
      <c r="L219">
        <v>1371.7</v>
      </c>
      <c r="M219">
        <f t="shared" si="3"/>
        <v>1.1506458288731893</v>
      </c>
    </row>
    <row r="220" spans="1:13">
      <c r="A220" t="s">
        <v>449</v>
      </c>
      <c r="B220" t="s">
        <v>450</v>
      </c>
      <c r="C220" s="3">
        <v>0.96399999999999997</v>
      </c>
      <c r="D220" s="3">
        <v>0.99882979000000005</v>
      </c>
      <c r="E220">
        <v>132.69999999999999</v>
      </c>
      <c r="F220">
        <v>127.9</v>
      </c>
      <c r="G220">
        <v>6.41</v>
      </c>
      <c r="H220">
        <v>45.49</v>
      </c>
      <c r="I220">
        <v>126.8</v>
      </c>
      <c r="J220">
        <v>138.80000000000001</v>
      </c>
      <c r="K220">
        <v>178.5</v>
      </c>
      <c r="L220">
        <v>91.6</v>
      </c>
      <c r="M220">
        <f t="shared" si="3"/>
        <v>1.0946372239747635</v>
      </c>
    </row>
    <row r="221" spans="1:13">
      <c r="A221" t="s">
        <v>451</v>
      </c>
      <c r="B221" t="s">
        <v>452</v>
      </c>
      <c r="C221" s="3">
        <v>0.96299999999999997</v>
      </c>
      <c r="D221" s="3">
        <v>0.99882979000000005</v>
      </c>
      <c r="E221">
        <v>3946</v>
      </c>
      <c r="F221">
        <v>3799.8</v>
      </c>
      <c r="G221">
        <v>7.34</v>
      </c>
      <c r="H221">
        <v>14.23</v>
      </c>
      <c r="I221">
        <v>3746.2</v>
      </c>
      <c r="J221">
        <v>4156.5</v>
      </c>
      <c r="K221">
        <v>4203.3999999999996</v>
      </c>
      <c r="L221">
        <v>3434.9</v>
      </c>
      <c r="M221">
        <f t="shared" si="3"/>
        <v>1.1095243179755485</v>
      </c>
    </row>
    <row r="222" spans="1:13">
      <c r="A222" t="s">
        <v>453</v>
      </c>
      <c r="B222" t="s">
        <v>454</v>
      </c>
      <c r="C222" s="3">
        <v>0.95899999999999996</v>
      </c>
      <c r="D222" s="3">
        <v>0.99882979000000005</v>
      </c>
      <c r="E222">
        <v>997.1</v>
      </c>
      <c r="F222">
        <v>956.5</v>
      </c>
      <c r="G222">
        <v>2.15</v>
      </c>
      <c r="H222">
        <v>26.48</v>
      </c>
      <c r="I222">
        <v>1012.3</v>
      </c>
      <c r="J222">
        <v>982.1</v>
      </c>
      <c r="K222">
        <v>1156</v>
      </c>
      <c r="L222">
        <v>791.4</v>
      </c>
      <c r="M222">
        <f t="shared" si="3"/>
        <v>0.9701669465573447</v>
      </c>
    </row>
    <row r="223" spans="1:13">
      <c r="A223" t="s">
        <v>455</v>
      </c>
      <c r="B223" t="s">
        <v>456</v>
      </c>
      <c r="C223" s="3">
        <v>0.95799999999999996</v>
      </c>
      <c r="D223" s="3">
        <v>0.99882979000000005</v>
      </c>
      <c r="E223">
        <v>167.7</v>
      </c>
      <c r="F223">
        <v>160.69999999999999</v>
      </c>
      <c r="G223">
        <v>10.42</v>
      </c>
      <c r="H223">
        <v>6.45</v>
      </c>
      <c r="I223">
        <v>155.80000000000001</v>
      </c>
      <c r="J223">
        <v>180.6</v>
      </c>
      <c r="K223">
        <v>168.2</v>
      </c>
      <c r="L223">
        <v>153.5</v>
      </c>
      <c r="M223">
        <f t="shared" si="3"/>
        <v>1.1591784338896018</v>
      </c>
    </row>
    <row r="224" spans="1:13">
      <c r="A224" t="s">
        <v>457</v>
      </c>
      <c r="B224" t="s">
        <v>458</v>
      </c>
      <c r="C224" s="3">
        <v>0.95799999999999996</v>
      </c>
      <c r="D224" s="3">
        <v>0.99882979000000005</v>
      </c>
      <c r="E224">
        <v>349.9</v>
      </c>
      <c r="F224">
        <v>335.2</v>
      </c>
      <c r="G224">
        <v>3.45</v>
      </c>
      <c r="H224">
        <v>23.17</v>
      </c>
      <c r="I224">
        <v>358.5</v>
      </c>
      <c r="J224">
        <v>341.5</v>
      </c>
      <c r="K224">
        <v>395.5</v>
      </c>
      <c r="L224">
        <v>284.2</v>
      </c>
      <c r="M224">
        <f t="shared" si="3"/>
        <v>0.95258019525801951</v>
      </c>
    </row>
    <row r="225" spans="1:13">
      <c r="A225" t="s">
        <v>459</v>
      </c>
      <c r="B225" t="s">
        <v>460</v>
      </c>
      <c r="C225" s="3">
        <v>0.95699999999999996</v>
      </c>
      <c r="D225" s="3">
        <v>0.99882979000000005</v>
      </c>
      <c r="E225">
        <v>1162.2</v>
      </c>
      <c r="F225">
        <v>1112.5999999999999</v>
      </c>
      <c r="G225">
        <v>17.04</v>
      </c>
      <c r="H225">
        <v>1.84</v>
      </c>
      <c r="I225">
        <v>1029.5999999999999</v>
      </c>
      <c r="J225">
        <v>1311.8</v>
      </c>
      <c r="K225">
        <v>1127.2</v>
      </c>
      <c r="L225">
        <v>1098.2</v>
      </c>
      <c r="M225">
        <f t="shared" si="3"/>
        <v>1.2740870240870241</v>
      </c>
    </row>
    <row r="226" spans="1:13">
      <c r="A226" t="s">
        <v>461</v>
      </c>
      <c r="B226" t="s">
        <v>462</v>
      </c>
      <c r="C226" s="3">
        <v>0.95399999999999996</v>
      </c>
      <c r="D226" s="3">
        <v>0.99882979000000005</v>
      </c>
      <c r="E226">
        <v>49488.2</v>
      </c>
      <c r="F226">
        <v>47209.9</v>
      </c>
      <c r="G226">
        <v>16.22</v>
      </c>
      <c r="H226">
        <v>8.41</v>
      </c>
      <c r="I226">
        <v>55532.4</v>
      </c>
      <c r="J226">
        <v>44101.8</v>
      </c>
      <c r="K226">
        <v>44480.800000000003</v>
      </c>
      <c r="L226">
        <v>50106.400000000001</v>
      </c>
      <c r="M226">
        <f t="shared" si="3"/>
        <v>0.79416340730816604</v>
      </c>
    </row>
    <row r="227" spans="1:13">
      <c r="A227" t="s">
        <v>463</v>
      </c>
      <c r="B227" t="s">
        <v>464</v>
      </c>
      <c r="C227" s="3">
        <v>0.95199999999999996</v>
      </c>
      <c r="D227" s="3">
        <v>0.99882979000000005</v>
      </c>
      <c r="E227">
        <v>2298.6999999999998</v>
      </c>
      <c r="F227">
        <v>2188.1</v>
      </c>
      <c r="G227">
        <v>12.72</v>
      </c>
      <c r="H227">
        <v>17.170000000000002</v>
      </c>
      <c r="I227">
        <v>2515.6999999999998</v>
      </c>
      <c r="J227">
        <v>2100.4</v>
      </c>
      <c r="K227">
        <v>1936.8</v>
      </c>
      <c r="L227">
        <v>2471.9</v>
      </c>
      <c r="M227">
        <f t="shared" si="3"/>
        <v>0.83491672297968766</v>
      </c>
    </row>
    <row r="228" spans="1:13">
      <c r="A228" t="s">
        <v>465</v>
      </c>
      <c r="B228" t="s">
        <v>466</v>
      </c>
      <c r="C228" s="3">
        <v>0.95099999999999996</v>
      </c>
      <c r="D228" s="3">
        <v>0.99882979000000005</v>
      </c>
      <c r="E228">
        <v>268.39999999999998</v>
      </c>
      <c r="F228">
        <v>255.3</v>
      </c>
      <c r="G228">
        <v>10.73</v>
      </c>
      <c r="H228">
        <v>6.73</v>
      </c>
      <c r="I228">
        <v>289.60000000000002</v>
      </c>
      <c r="J228">
        <v>248.8</v>
      </c>
      <c r="K228">
        <v>267.8</v>
      </c>
      <c r="L228">
        <v>243.5</v>
      </c>
      <c r="M228">
        <f t="shared" si="3"/>
        <v>0.85911602209944748</v>
      </c>
    </row>
    <row r="229" spans="1:13">
      <c r="A229" t="s">
        <v>467</v>
      </c>
      <c r="B229" t="s">
        <v>468</v>
      </c>
      <c r="C229" s="3">
        <v>0.95</v>
      </c>
      <c r="D229" s="3">
        <v>0.99882979000000005</v>
      </c>
      <c r="E229">
        <v>69.900000000000006</v>
      </c>
      <c r="F229">
        <v>66.400000000000006</v>
      </c>
      <c r="G229">
        <v>3.61</v>
      </c>
      <c r="H229">
        <v>6.62</v>
      </c>
      <c r="I229">
        <v>68.2</v>
      </c>
      <c r="J229">
        <v>71.7</v>
      </c>
      <c r="K229">
        <v>63.4</v>
      </c>
      <c r="L229">
        <v>69.599999999999994</v>
      </c>
      <c r="M229">
        <f t="shared" si="3"/>
        <v>1.0513196480938416</v>
      </c>
    </row>
    <row r="230" spans="1:13">
      <c r="A230" t="s">
        <v>469</v>
      </c>
      <c r="B230" t="s">
        <v>470</v>
      </c>
      <c r="C230" s="3">
        <v>0.95</v>
      </c>
      <c r="D230" s="3">
        <v>0.99882979000000005</v>
      </c>
      <c r="E230">
        <v>282.60000000000002</v>
      </c>
      <c r="F230">
        <v>268.39999999999998</v>
      </c>
      <c r="G230">
        <v>4.1900000000000004</v>
      </c>
      <c r="H230">
        <v>5.88</v>
      </c>
      <c r="I230">
        <v>291.10000000000002</v>
      </c>
      <c r="J230">
        <v>274.39999999999998</v>
      </c>
      <c r="K230">
        <v>257.5</v>
      </c>
      <c r="L230">
        <v>279.89999999999998</v>
      </c>
      <c r="M230">
        <f t="shared" si="3"/>
        <v>0.94263139814496721</v>
      </c>
    </row>
    <row r="231" spans="1:13">
      <c r="A231" t="s">
        <v>471</v>
      </c>
      <c r="B231" t="s">
        <v>472</v>
      </c>
      <c r="C231" s="3">
        <v>0.95</v>
      </c>
      <c r="D231" s="3">
        <v>0.99882979000000005</v>
      </c>
      <c r="E231">
        <v>140.80000000000001</v>
      </c>
      <c r="F231">
        <v>133.69999999999999</v>
      </c>
      <c r="G231">
        <v>15.57</v>
      </c>
      <c r="H231">
        <v>1.79</v>
      </c>
      <c r="I231">
        <v>157.19999999999999</v>
      </c>
      <c r="J231">
        <v>126</v>
      </c>
      <c r="K231">
        <v>132</v>
      </c>
      <c r="L231">
        <v>135.4</v>
      </c>
      <c r="M231">
        <f t="shared" si="3"/>
        <v>0.80152671755725191</v>
      </c>
    </row>
    <row r="232" spans="1:13">
      <c r="A232" t="s">
        <v>473</v>
      </c>
      <c r="B232" t="s">
        <v>474</v>
      </c>
      <c r="C232" s="3">
        <v>0.94699999999999995</v>
      </c>
      <c r="D232" s="3">
        <v>0.99882979000000005</v>
      </c>
      <c r="E232">
        <v>574.79999999999995</v>
      </c>
      <c r="F232">
        <v>544.4</v>
      </c>
      <c r="G232">
        <v>8.59</v>
      </c>
      <c r="H232">
        <v>6.91</v>
      </c>
      <c r="I232">
        <v>610.79999999999995</v>
      </c>
      <c r="J232">
        <v>540.9</v>
      </c>
      <c r="K232">
        <v>571.70000000000005</v>
      </c>
      <c r="L232">
        <v>518.4</v>
      </c>
      <c r="M232">
        <f t="shared" si="3"/>
        <v>0.88555992141453832</v>
      </c>
    </row>
    <row r="233" spans="1:13">
      <c r="A233" t="s">
        <v>475</v>
      </c>
      <c r="B233" t="s">
        <v>476</v>
      </c>
      <c r="C233" s="3">
        <v>0.94599999999999995</v>
      </c>
      <c r="D233" s="3">
        <v>0.99882979000000005</v>
      </c>
      <c r="E233">
        <v>327.5</v>
      </c>
      <c r="F233">
        <v>309.7</v>
      </c>
      <c r="G233">
        <v>26.56</v>
      </c>
      <c r="H233">
        <v>9.2899999999999991</v>
      </c>
      <c r="I233">
        <v>270.8</v>
      </c>
      <c r="J233">
        <v>396</v>
      </c>
      <c r="K233">
        <v>330.7</v>
      </c>
      <c r="L233">
        <v>289.89999999999998</v>
      </c>
      <c r="M233">
        <f t="shared" si="3"/>
        <v>1.4623338257016247</v>
      </c>
    </row>
    <row r="234" spans="1:13">
      <c r="A234" t="s">
        <v>477</v>
      </c>
      <c r="B234" t="s">
        <v>478</v>
      </c>
      <c r="C234" s="3">
        <v>0.94599999999999995</v>
      </c>
      <c r="D234" s="3">
        <v>0.99882979000000005</v>
      </c>
      <c r="E234">
        <v>291</v>
      </c>
      <c r="F234">
        <v>275.39999999999998</v>
      </c>
      <c r="G234">
        <v>4.3600000000000003</v>
      </c>
      <c r="H234">
        <v>39.42</v>
      </c>
      <c r="I234">
        <v>282.2</v>
      </c>
      <c r="J234">
        <v>300.10000000000002</v>
      </c>
      <c r="K234">
        <v>366.7</v>
      </c>
      <c r="L234">
        <v>206.8</v>
      </c>
      <c r="M234">
        <f t="shared" si="3"/>
        <v>1.0634301913536499</v>
      </c>
    </row>
    <row r="235" spans="1:13">
      <c r="A235" t="s">
        <v>479</v>
      </c>
      <c r="B235" t="s">
        <v>480</v>
      </c>
      <c r="C235" s="3">
        <v>0.94599999999999995</v>
      </c>
      <c r="D235" s="3">
        <v>0.99882979000000005</v>
      </c>
      <c r="E235">
        <v>336.6</v>
      </c>
      <c r="F235">
        <v>318.3</v>
      </c>
      <c r="G235">
        <v>3.7</v>
      </c>
      <c r="H235">
        <v>31.93</v>
      </c>
      <c r="I235">
        <v>327.9</v>
      </c>
      <c r="J235">
        <v>345.5</v>
      </c>
      <c r="K235">
        <v>400.5</v>
      </c>
      <c r="L235">
        <v>253</v>
      </c>
      <c r="M235">
        <f t="shared" si="3"/>
        <v>1.053674900884416</v>
      </c>
    </row>
    <row r="236" spans="1:13">
      <c r="A236" t="s">
        <v>481</v>
      </c>
      <c r="B236" t="s">
        <v>482</v>
      </c>
      <c r="C236" s="3">
        <v>0.94599999999999995</v>
      </c>
      <c r="D236" s="3">
        <v>0.99882979000000005</v>
      </c>
      <c r="E236">
        <v>488.1</v>
      </c>
      <c r="F236">
        <v>461.9</v>
      </c>
      <c r="G236">
        <v>2.41</v>
      </c>
      <c r="H236">
        <v>13.27</v>
      </c>
      <c r="I236">
        <v>496.5</v>
      </c>
      <c r="J236">
        <v>479.8</v>
      </c>
      <c r="K236">
        <v>507.5</v>
      </c>
      <c r="L236">
        <v>420.5</v>
      </c>
      <c r="M236">
        <f t="shared" si="3"/>
        <v>0.96636455186304127</v>
      </c>
    </row>
    <row r="237" spans="1:13">
      <c r="A237" t="s">
        <v>483</v>
      </c>
      <c r="B237" t="s">
        <v>484</v>
      </c>
      <c r="C237" s="3">
        <v>0.94499999999999995</v>
      </c>
      <c r="D237" s="3">
        <v>0.99882979000000005</v>
      </c>
      <c r="E237">
        <v>586.4</v>
      </c>
      <c r="F237">
        <v>553.9</v>
      </c>
      <c r="G237">
        <v>9.17</v>
      </c>
      <c r="H237">
        <v>13.53</v>
      </c>
      <c r="I237">
        <v>625.79999999999995</v>
      </c>
      <c r="J237">
        <v>549.6</v>
      </c>
      <c r="K237">
        <v>503.2</v>
      </c>
      <c r="L237">
        <v>609.70000000000005</v>
      </c>
      <c r="M237">
        <f t="shared" si="3"/>
        <v>0.87823585810162996</v>
      </c>
    </row>
    <row r="238" spans="1:13">
      <c r="A238" t="s">
        <v>485</v>
      </c>
      <c r="B238" t="s">
        <v>486</v>
      </c>
      <c r="C238" s="3">
        <v>0.94399999999999995</v>
      </c>
      <c r="D238" s="3">
        <v>0.99882979000000005</v>
      </c>
      <c r="E238">
        <v>770.9</v>
      </c>
      <c r="F238">
        <v>727.9</v>
      </c>
      <c r="G238">
        <v>16.7</v>
      </c>
      <c r="H238">
        <v>8.89</v>
      </c>
      <c r="I238">
        <v>684.7</v>
      </c>
      <c r="J238">
        <v>868</v>
      </c>
      <c r="K238">
        <v>775.2</v>
      </c>
      <c r="L238">
        <v>683.5</v>
      </c>
      <c r="M238">
        <f t="shared" si="3"/>
        <v>1.2677084854680882</v>
      </c>
    </row>
    <row r="239" spans="1:13">
      <c r="A239" t="s">
        <v>487</v>
      </c>
      <c r="B239" t="s">
        <v>488</v>
      </c>
      <c r="C239" s="3">
        <v>0.94399999999999995</v>
      </c>
      <c r="D239" s="3">
        <v>0.99882979000000005</v>
      </c>
      <c r="E239">
        <v>599.1</v>
      </c>
      <c r="F239">
        <v>565.6</v>
      </c>
      <c r="G239">
        <v>2.06</v>
      </c>
      <c r="H239">
        <v>17.579999999999998</v>
      </c>
      <c r="I239">
        <v>590.5</v>
      </c>
      <c r="J239">
        <v>607.9</v>
      </c>
      <c r="K239">
        <v>640.9</v>
      </c>
      <c r="L239">
        <v>499.2</v>
      </c>
      <c r="M239">
        <f t="shared" si="3"/>
        <v>1.0294665537679932</v>
      </c>
    </row>
    <row r="240" spans="1:13">
      <c r="A240" t="s">
        <v>489</v>
      </c>
      <c r="B240" t="s">
        <v>490</v>
      </c>
      <c r="C240" s="3">
        <v>0.94299999999999995</v>
      </c>
      <c r="D240" s="3">
        <v>0.99882979000000005</v>
      </c>
      <c r="E240">
        <v>105.1</v>
      </c>
      <c r="F240">
        <v>99.1</v>
      </c>
      <c r="G240">
        <v>0.78</v>
      </c>
      <c r="H240">
        <v>17.309999999999999</v>
      </c>
      <c r="I240">
        <v>104.5</v>
      </c>
      <c r="J240">
        <v>105.6</v>
      </c>
      <c r="K240">
        <v>112.1</v>
      </c>
      <c r="L240">
        <v>87.7</v>
      </c>
      <c r="M240">
        <f t="shared" si="3"/>
        <v>1.0105263157894737</v>
      </c>
    </row>
    <row r="241" spans="1:13">
      <c r="A241" t="s">
        <v>491</v>
      </c>
      <c r="B241" t="s">
        <v>492</v>
      </c>
      <c r="C241" s="3">
        <v>0.94299999999999995</v>
      </c>
      <c r="D241" s="3">
        <v>0.99882979000000005</v>
      </c>
      <c r="E241">
        <v>696.3</v>
      </c>
      <c r="F241">
        <v>656.3</v>
      </c>
      <c r="G241">
        <v>8.39</v>
      </c>
      <c r="H241">
        <v>38.26</v>
      </c>
      <c r="I241">
        <v>738.9</v>
      </c>
      <c r="J241">
        <v>656.1</v>
      </c>
      <c r="K241">
        <v>866.2</v>
      </c>
      <c r="L241">
        <v>497.3</v>
      </c>
      <c r="M241">
        <f t="shared" si="3"/>
        <v>0.8879415347137638</v>
      </c>
    </row>
    <row r="242" spans="1:13">
      <c r="A242" t="s">
        <v>493</v>
      </c>
      <c r="B242" t="s">
        <v>494</v>
      </c>
      <c r="C242" s="3">
        <v>0.94199999999999995</v>
      </c>
      <c r="D242" s="3">
        <v>0.99882979000000005</v>
      </c>
      <c r="E242">
        <v>531.9</v>
      </c>
      <c r="F242">
        <v>501.3</v>
      </c>
      <c r="G242">
        <v>39.97</v>
      </c>
      <c r="H242">
        <v>19.25</v>
      </c>
      <c r="I242">
        <v>397.8</v>
      </c>
      <c r="J242">
        <v>711.3</v>
      </c>
      <c r="K242">
        <v>574.9</v>
      </c>
      <c r="L242">
        <v>437.1</v>
      </c>
      <c r="M242">
        <f t="shared" si="3"/>
        <v>1.7880844645550527</v>
      </c>
    </row>
    <row r="243" spans="1:13">
      <c r="A243" t="s">
        <v>495</v>
      </c>
      <c r="B243" t="s">
        <v>496</v>
      </c>
      <c r="C243" s="3">
        <v>0.94199999999999995</v>
      </c>
      <c r="D243" s="3">
        <v>0.99882979000000005</v>
      </c>
      <c r="E243">
        <v>1591.7</v>
      </c>
      <c r="F243">
        <v>1499.7</v>
      </c>
      <c r="G243">
        <v>1.68</v>
      </c>
      <c r="H243">
        <v>11.67</v>
      </c>
      <c r="I243">
        <v>1572.8</v>
      </c>
      <c r="J243">
        <v>1610.7</v>
      </c>
      <c r="K243">
        <v>1629</v>
      </c>
      <c r="L243">
        <v>1380.7</v>
      </c>
      <c r="M243">
        <f t="shared" si="3"/>
        <v>1.0240971515768058</v>
      </c>
    </row>
    <row r="244" spans="1:13">
      <c r="A244" t="s">
        <v>497</v>
      </c>
      <c r="B244" t="s">
        <v>498</v>
      </c>
      <c r="C244" s="3">
        <v>0.94199999999999995</v>
      </c>
      <c r="D244" s="3">
        <v>0.99882979000000005</v>
      </c>
      <c r="E244">
        <v>552.20000000000005</v>
      </c>
      <c r="F244">
        <v>520</v>
      </c>
      <c r="G244">
        <v>4.5599999999999996</v>
      </c>
      <c r="H244">
        <v>8.2899999999999991</v>
      </c>
      <c r="I244">
        <v>570.29999999999995</v>
      </c>
      <c r="J244">
        <v>534.70000000000005</v>
      </c>
      <c r="K244">
        <v>551.4</v>
      </c>
      <c r="L244">
        <v>490.3</v>
      </c>
      <c r="M244">
        <f t="shared" si="3"/>
        <v>0.93757671401017029</v>
      </c>
    </row>
    <row r="245" spans="1:13">
      <c r="A245" t="s">
        <v>499</v>
      </c>
      <c r="B245" t="s">
        <v>500</v>
      </c>
      <c r="C245" s="3">
        <v>0.94199999999999995</v>
      </c>
      <c r="D245" s="3">
        <v>0.99882979000000005</v>
      </c>
      <c r="E245">
        <v>266.89999999999998</v>
      </c>
      <c r="F245">
        <v>251.5</v>
      </c>
      <c r="G245">
        <v>16.77</v>
      </c>
      <c r="H245">
        <v>1.67</v>
      </c>
      <c r="I245">
        <v>300.7</v>
      </c>
      <c r="J245">
        <v>236.9</v>
      </c>
      <c r="K245">
        <v>254.5</v>
      </c>
      <c r="L245">
        <v>248.6</v>
      </c>
      <c r="M245">
        <f t="shared" si="3"/>
        <v>0.78782840039906887</v>
      </c>
    </row>
    <row r="246" spans="1:13">
      <c r="A246" t="s">
        <v>501</v>
      </c>
      <c r="B246" t="s">
        <v>502</v>
      </c>
      <c r="C246" s="3">
        <v>0.94099999999999995</v>
      </c>
      <c r="D246" s="3">
        <v>0.99882979000000005</v>
      </c>
      <c r="E246">
        <v>1064.0999999999999</v>
      </c>
      <c r="F246">
        <v>1000.8</v>
      </c>
      <c r="G246">
        <v>3.23</v>
      </c>
      <c r="H246">
        <v>14.63</v>
      </c>
      <c r="I246">
        <v>1040</v>
      </c>
      <c r="J246">
        <v>1088.7</v>
      </c>
      <c r="K246">
        <v>902.1</v>
      </c>
      <c r="L246">
        <v>1110.3</v>
      </c>
      <c r="M246">
        <f t="shared" si="3"/>
        <v>1.0468269230769232</v>
      </c>
    </row>
    <row r="247" spans="1:13">
      <c r="A247" t="s">
        <v>503</v>
      </c>
      <c r="B247" t="s">
        <v>504</v>
      </c>
      <c r="C247" s="3">
        <v>0.94099999999999995</v>
      </c>
      <c r="D247" s="3">
        <v>0.99882979000000005</v>
      </c>
      <c r="E247">
        <v>484.6</v>
      </c>
      <c r="F247">
        <v>456</v>
      </c>
      <c r="G247">
        <v>9.51</v>
      </c>
      <c r="H247">
        <v>18.43</v>
      </c>
      <c r="I247">
        <v>518.4</v>
      </c>
      <c r="J247">
        <v>453</v>
      </c>
      <c r="K247">
        <v>400</v>
      </c>
      <c r="L247">
        <v>519.9</v>
      </c>
      <c r="M247">
        <f t="shared" si="3"/>
        <v>0.87384259259259267</v>
      </c>
    </row>
    <row r="248" spans="1:13">
      <c r="A248" t="s">
        <v>505</v>
      </c>
      <c r="B248" t="s">
        <v>506</v>
      </c>
      <c r="C248" s="3">
        <v>0.93899999999999995</v>
      </c>
      <c r="D248" s="3">
        <v>0.99882979000000005</v>
      </c>
      <c r="E248">
        <v>298.89999999999998</v>
      </c>
      <c r="F248">
        <v>280.60000000000002</v>
      </c>
      <c r="G248">
        <v>1.86</v>
      </c>
      <c r="H248">
        <v>16.27</v>
      </c>
      <c r="I248">
        <v>295</v>
      </c>
      <c r="J248">
        <v>302.8</v>
      </c>
      <c r="K248">
        <v>250</v>
      </c>
      <c r="L248">
        <v>315</v>
      </c>
      <c r="M248">
        <f t="shared" si="3"/>
        <v>1.0264406779661017</v>
      </c>
    </row>
    <row r="249" spans="1:13">
      <c r="A249" t="s">
        <v>507</v>
      </c>
      <c r="B249" t="s">
        <v>508</v>
      </c>
      <c r="C249" s="3">
        <v>0.93899999999999995</v>
      </c>
      <c r="D249" s="3">
        <v>0.99882979000000005</v>
      </c>
      <c r="E249">
        <v>19222.8</v>
      </c>
      <c r="F249">
        <v>18043.2</v>
      </c>
      <c r="G249">
        <v>9.7899999999999991</v>
      </c>
      <c r="H249">
        <v>31.75</v>
      </c>
      <c r="I249">
        <v>20602.5</v>
      </c>
      <c r="J249">
        <v>17935.599999999999</v>
      </c>
      <c r="K249">
        <v>14358.7</v>
      </c>
      <c r="L249">
        <v>22673.3</v>
      </c>
      <c r="M249">
        <f t="shared" si="3"/>
        <v>0.87055454435141355</v>
      </c>
    </row>
    <row r="250" spans="1:13">
      <c r="A250" t="s">
        <v>509</v>
      </c>
      <c r="B250" t="s">
        <v>510</v>
      </c>
      <c r="C250" s="3">
        <v>0.93799999999999994</v>
      </c>
      <c r="D250" s="3">
        <v>0.99882979000000005</v>
      </c>
      <c r="E250">
        <v>636.20000000000005</v>
      </c>
      <c r="F250">
        <v>596.5</v>
      </c>
      <c r="G250">
        <v>13.69</v>
      </c>
      <c r="H250">
        <v>18.39</v>
      </c>
      <c r="I250">
        <v>577.29999999999995</v>
      </c>
      <c r="J250">
        <v>701.1</v>
      </c>
      <c r="K250">
        <v>679.9</v>
      </c>
      <c r="L250">
        <v>523.4</v>
      </c>
      <c r="M250">
        <f t="shared" si="3"/>
        <v>1.2144465615797679</v>
      </c>
    </row>
    <row r="251" spans="1:13">
      <c r="A251" t="s">
        <v>511</v>
      </c>
      <c r="B251" t="s">
        <v>512</v>
      </c>
      <c r="C251" s="3">
        <v>0.93799999999999994</v>
      </c>
      <c r="D251" s="3">
        <v>0.99882979000000005</v>
      </c>
      <c r="E251">
        <v>94.9</v>
      </c>
      <c r="F251">
        <v>89</v>
      </c>
      <c r="G251">
        <v>12.57</v>
      </c>
      <c r="H251">
        <v>13.42</v>
      </c>
      <c r="I251">
        <v>103.7</v>
      </c>
      <c r="J251">
        <v>86.8</v>
      </c>
      <c r="K251">
        <v>80.900000000000006</v>
      </c>
      <c r="L251">
        <v>97.9</v>
      </c>
      <c r="M251">
        <f t="shared" si="3"/>
        <v>0.837029893924783</v>
      </c>
    </row>
    <row r="252" spans="1:13">
      <c r="A252" t="s">
        <v>513</v>
      </c>
      <c r="B252" t="s">
        <v>514</v>
      </c>
      <c r="C252" s="3">
        <v>0.93600000000000005</v>
      </c>
      <c r="D252" s="3">
        <v>0.99882979000000005</v>
      </c>
      <c r="E252">
        <v>561.6</v>
      </c>
      <c r="F252">
        <v>525.79999999999995</v>
      </c>
      <c r="G252">
        <v>1.93</v>
      </c>
      <c r="H252">
        <v>4.62</v>
      </c>
      <c r="I252">
        <v>554</v>
      </c>
      <c r="J252">
        <v>569.4</v>
      </c>
      <c r="K252">
        <v>543.29999999999995</v>
      </c>
      <c r="L252">
        <v>508.9</v>
      </c>
      <c r="M252">
        <f t="shared" si="3"/>
        <v>1.027797833935018</v>
      </c>
    </row>
    <row r="253" spans="1:13">
      <c r="A253" t="s">
        <v>515</v>
      </c>
      <c r="B253" t="s">
        <v>516</v>
      </c>
      <c r="C253" s="3">
        <v>0.93600000000000005</v>
      </c>
      <c r="D253" s="3">
        <v>0.99882979000000005</v>
      </c>
      <c r="E253">
        <v>783.2</v>
      </c>
      <c r="F253">
        <v>733.4</v>
      </c>
      <c r="G253">
        <v>14.85</v>
      </c>
      <c r="H253">
        <v>27</v>
      </c>
      <c r="I253">
        <v>870.3</v>
      </c>
      <c r="J253">
        <v>704.9</v>
      </c>
      <c r="K253">
        <v>889.8</v>
      </c>
      <c r="L253">
        <v>604.5</v>
      </c>
      <c r="M253">
        <f t="shared" si="3"/>
        <v>0.8099505917499713</v>
      </c>
    </row>
    <row r="254" spans="1:13">
      <c r="A254" t="s">
        <v>517</v>
      </c>
      <c r="B254" t="s">
        <v>518</v>
      </c>
      <c r="C254" s="3">
        <v>0.93500000000000005</v>
      </c>
      <c r="D254" s="3">
        <v>0.99882979000000005</v>
      </c>
      <c r="E254">
        <v>253.7</v>
      </c>
      <c r="F254">
        <v>237.2</v>
      </c>
      <c r="G254">
        <v>10.61</v>
      </c>
      <c r="H254">
        <v>0.22</v>
      </c>
      <c r="I254">
        <v>273.5</v>
      </c>
      <c r="J254">
        <v>235.4</v>
      </c>
      <c r="K254">
        <v>237.6</v>
      </c>
      <c r="L254">
        <v>236.9</v>
      </c>
      <c r="M254">
        <f t="shared" si="3"/>
        <v>0.86069469835466184</v>
      </c>
    </row>
    <row r="255" spans="1:13">
      <c r="A255" t="s">
        <v>519</v>
      </c>
      <c r="B255" t="s">
        <v>520</v>
      </c>
      <c r="C255" s="3">
        <v>0.93400000000000005</v>
      </c>
      <c r="D255" s="3">
        <v>0.99882979000000005</v>
      </c>
      <c r="E255">
        <v>148.30000000000001</v>
      </c>
      <c r="F255">
        <v>138.5</v>
      </c>
      <c r="G255">
        <v>6.19</v>
      </c>
      <c r="H255">
        <v>0.85</v>
      </c>
      <c r="I255">
        <v>154.9</v>
      </c>
      <c r="J255">
        <v>141.9</v>
      </c>
      <c r="K255">
        <v>137.69999999999999</v>
      </c>
      <c r="L255">
        <v>139.4</v>
      </c>
      <c r="M255">
        <f t="shared" si="3"/>
        <v>0.9160748870238864</v>
      </c>
    </row>
    <row r="256" spans="1:13">
      <c r="A256" t="s">
        <v>521</v>
      </c>
      <c r="B256" t="s">
        <v>522</v>
      </c>
      <c r="C256" s="3">
        <v>0.93200000000000005</v>
      </c>
      <c r="D256" s="3">
        <v>0.99882979000000005</v>
      </c>
      <c r="E256">
        <v>728.5</v>
      </c>
      <c r="F256">
        <v>678.7</v>
      </c>
      <c r="G256">
        <v>12.79</v>
      </c>
      <c r="H256">
        <v>41.37</v>
      </c>
      <c r="I256">
        <v>665.3</v>
      </c>
      <c r="J256">
        <v>797.6</v>
      </c>
      <c r="K256">
        <v>917.3</v>
      </c>
      <c r="L256">
        <v>502.1</v>
      </c>
      <c r="M256">
        <f t="shared" si="3"/>
        <v>1.1988576581993087</v>
      </c>
    </row>
    <row r="257" spans="1:13">
      <c r="A257" t="s">
        <v>523</v>
      </c>
      <c r="B257" t="s">
        <v>524</v>
      </c>
      <c r="C257" s="3">
        <v>0.93100000000000005</v>
      </c>
      <c r="D257" s="3">
        <v>0.99882979000000005</v>
      </c>
      <c r="E257">
        <v>189.5</v>
      </c>
      <c r="F257">
        <v>176.5</v>
      </c>
      <c r="G257">
        <v>6.57</v>
      </c>
      <c r="H257">
        <v>2.02</v>
      </c>
      <c r="I257">
        <v>198.6</v>
      </c>
      <c r="J257">
        <v>180.9</v>
      </c>
      <c r="K257">
        <v>174</v>
      </c>
      <c r="L257">
        <v>179</v>
      </c>
      <c r="M257">
        <f t="shared" si="3"/>
        <v>0.91087613293051362</v>
      </c>
    </row>
    <row r="258" spans="1:13">
      <c r="A258" t="s">
        <v>525</v>
      </c>
      <c r="B258" t="s">
        <v>526</v>
      </c>
      <c r="C258" s="3">
        <v>0.93</v>
      </c>
      <c r="D258" s="3">
        <v>0.99882979000000005</v>
      </c>
      <c r="E258">
        <v>888.7</v>
      </c>
      <c r="F258">
        <v>826.6</v>
      </c>
      <c r="G258">
        <v>4.0199999999999996</v>
      </c>
      <c r="H258">
        <v>4</v>
      </c>
      <c r="I258">
        <v>863.8</v>
      </c>
      <c r="J258">
        <v>914.3</v>
      </c>
      <c r="K258">
        <v>803.5</v>
      </c>
      <c r="L258">
        <v>850.3</v>
      </c>
      <c r="M258">
        <f t="shared" ref="M258:M321" si="4">J258/I258</f>
        <v>1.0584626070849734</v>
      </c>
    </row>
    <row r="259" spans="1:13">
      <c r="A259" t="s">
        <v>527</v>
      </c>
      <c r="B259" t="s">
        <v>528</v>
      </c>
      <c r="C259" s="3">
        <v>0.92800000000000005</v>
      </c>
      <c r="D259" s="3">
        <v>0.99882979000000005</v>
      </c>
      <c r="E259">
        <v>83</v>
      </c>
      <c r="F259">
        <v>77</v>
      </c>
      <c r="G259">
        <v>16.27</v>
      </c>
      <c r="H259">
        <v>0.49</v>
      </c>
      <c r="I259">
        <v>74</v>
      </c>
      <c r="J259">
        <v>93.2</v>
      </c>
      <c r="K259">
        <v>77.3</v>
      </c>
      <c r="L259">
        <v>76.8</v>
      </c>
      <c r="M259">
        <f t="shared" si="4"/>
        <v>1.2594594594594595</v>
      </c>
    </row>
    <row r="260" spans="1:13">
      <c r="A260" t="s">
        <v>529</v>
      </c>
      <c r="B260" t="s">
        <v>530</v>
      </c>
      <c r="C260" s="3">
        <v>0.92800000000000005</v>
      </c>
      <c r="D260" s="3">
        <v>0.99882979000000005</v>
      </c>
      <c r="E260">
        <v>1200.4000000000001</v>
      </c>
      <c r="F260">
        <v>1114.5999999999999</v>
      </c>
      <c r="G260">
        <v>1.75</v>
      </c>
      <c r="H260">
        <v>29.77</v>
      </c>
      <c r="I260">
        <v>1215.4000000000001</v>
      </c>
      <c r="J260">
        <v>1185.7</v>
      </c>
      <c r="K260">
        <v>1380.1</v>
      </c>
      <c r="L260">
        <v>900.1</v>
      </c>
      <c r="M260">
        <f t="shared" si="4"/>
        <v>0.97556360046075363</v>
      </c>
    </row>
    <row r="261" spans="1:13">
      <c r="A261" t="s">
        <v>531</v>
      </c>
      <c r="B261" t="s">
        <v>532</v>
      </c>
      <c r="C261" s="3">
        <v>0.92700000000000005</v>
      </c>
      <c r="D261" s="3">
        <v>0.99882979000000005</v>
      </c>
      <c r="E261">
        <v>215.6</v>
      </c>
      <c r="F261">
        <v>199.8</v>
      </c>
      <c r="G261">
        <v>0.33</v>
      </c>
      <c r="H261">
        <v>9.6199999999999992</v>
      </c>
      <c r="I261">
        <v>216.1</v>
      </c>
      <c r="J261">
        <v>215.1</v>
      </c>
      <c r="K261">
        <v>213.9</v>
      </c>
      <c r="L261">
        <v>186.6</v>
      </c>
      <c r="M261">
        <f t="shared" si="4"/>
        <v>0.99537251272559002</v>
      </c>
    </row>
    <row r="262" spans="1:13">
      <c r="A262" t="s">
        <v>533</v>
      </c>
      <c r="B262" t="s">
        <v>534</v>
      </c>
      <c r="C262" s="3">
        <v>0.92700000000000005</v>
      </c>
      <c r="D262" s="3">
        <v>0.99882979000000005</v>
      </c>
      <c r="E262">
        <v>457.8</v>
      </c>
      <c r="F262">
        <v>424.3</v>
      </c>
      <c r="G262">
        <v>7.9</v>
      </c>
      <c r="H262">
        <v>4.47</v>
      </c>
      <c r="I262">
        <v>484.1</v>
      </c>
      <c r="J262">
        <v>432.9</v>
      </c>
      <c r="K262">
        <v>411.1</v>
      </c>
      <c r="L262">
        <v>437.9</v>
      </c>
      <c r="M262">
        <f t="shared" si="4"/>
        <v>0.89423672794877085</v>
      </c>
    </row>
    <row r="263" spans="1:13">
      <c r="A263" t="s">
        <v>535</v>
      </c>
      <c r="B263" t="s">
        <v>536</v>
      </c>
      <c r="C263" s="3">
        <v>0.92700000000000005</v>
      </c>
      <c r="D263" s="3">
        <v>0.99882979000000005</v>
      </c>
      <c r="E263">
        <v>650.4</v>
      </c>
      <c r="F263">
        <v>603.20000000000005</v>
      </c>
      <c r="G263">
        <v>9.8000000000000007</v>
      </c>
      <c r="H263">
        <v>27.3</v>
      </c>
      <c r="I263">
        <v>697.1</v>
      </c>
      <c r="J263">
        <v>606.79999999999995</v>
      </c>
      <c r="K263">
        <v>733.4</v>
      </c>
      <c r="L263">
        <v>496.1</v>
      </c>
      <c r="M263">
        <f t="shared" si="4"/>
        <v>0.87046334815664883</v>
      </c>
    </row>
    <row r="264" spans="1:13">
      <c r="A264" t="s">
        <v>537</v>
      </c>
      <c r="B264" t="s">
        <v>538</v>
      </c>
      <c r="C264" s="3">
        <v>0.92600000000000005</v>
      </c>
      <c r="D264" s="3">
        <v>0.99882979000000005</v>
      </c>
      <c r="E264">
        <v>430.5</v>
      </c>
      <c r="F264">
        <v>398.7</v>
      </c>
      <c r="G264">
        <v>2.35</v>
      </c>
      <c r="H264">
        <v>48</v>
      </c>
      <c r="I264">
        <v>437.7</v>
      </c>
      <c r="J264">
        <v>423.4</v>
      </c>
      <c r="K264">
        <v>567.70000000000005</v>
      </c>
      <c r="L264">
        <v>280</v>
      </c>
      <c r="M264">
        <f t="shared" si="4"/>
        <v>0.96732922092757589</v>
      </c>
    </row>
    <row r="265" spans="1:13">
      <c r="A265" t="s">
        <v>539</v>
      </c>
      <c r="B265" t="s">
        <v>540</v>
      </c>
      <c r="C265" s="3">
        <v>0.92500000000000004</v>
      </c>
      <c r="D265" s="3">
        <v>0.99882979000000005</v>
      </c>
      <c r="E265">
        <v>258.39999999999998</v>
      </c>
      <c r="F265">
        <v>239.1</v>
      </c>
      <c r="G265">
        <v>10.49</v>
      </c>
      <c r="H265">
        <v>20.88</v>
      </c>
      <c r="I265">
        <v>239.9</v>
      </c>
      <c r="J265">
        <v>278.39999999999998</v>
      </c>
      <c r="K265">
        <v>277.39999999999998</v>
      </c>
      <c r="L265">
        <v>206</v>
      </c>
      <c r="M265">
        <f t="shared" si="4"/>
        <v>1.1604835348061691</v>
      </c>
    </row>
    <row r="266" spans="1:13">
      <c r="A266" t="s">
        <v>541</v>
      </c>
      <c r="B266" t="s">
        <v>542</v>
      </c>
      <c r="C266" s="3">
        <v>0.92400000000000004</v>
      </c>
      <c r="D266" s="3">
        <v>0.99882979000000005</v>
      </c>
      <c r="E266">
        <v>2918</v>
      </c>
      <c r="F266">
        <v>2695</v>
      </c>
      <c r="G266">
        <v>8.17</v>
      </c>
      <c r="H266">
        <v>11.9</v>
      </c>
      <c r="I266">
        <v>3091.6</v>
      </c>
      <c r="J266">
        <v>2754.1</v>
      </c>
      <c r="K266">
        <v>2477.1</v>
      </c>
      <c r="L266">
        <v>2932.1</v>
      </c>
      <c r="M266">
        <f t="shared" si="4"/>
        <v>0.89083322551429678</v>
      </c>
    </row>
    <row r="267" spans="1:13">
      <c r="A267" t="s">
        <v>543</v>
      </c>
      <c r="B267" t="s">
        <v>544</v>
      </c>
      <c r="C267" s="3">
        <v>0.92300000000000004</v>
      </c>
      <c r="D267" s="3">
        <v>0.99882979000000005</v>
      </c>
      <c r="E267">
        <v>499.9</v>
      </c>
      <c r="F267">
        <v>461.2</v>
      </c>
      <c r="G267">
        <v>14.76</v>
      </c>
      <c r="H267">
        <v>7.75</v>
      </c>
      <c r="I267">
        <v>450.2</v>
      </c>
      <c r="J267">
        <v>555.1</v>
      </c>
      <c r="K267">
        <v>487.2</v>
      </c>
      <c r="L267">
        <v>436.6</v>
      </c>
      <c r="M267">
        <f t="shared" si="4"/>
        <v>1.2330075521990227</v>
      </c>
    </row>
    <row r="268" spans="1:13">
      <c r="A268" t="s">
        <v>545</v>
      </c>
      <c r="B268" t="s">
        <v>546</v>
      </c>
      <c r="C268" s="3">
        <v>0.92200000000000004</v>
      </c>
      <c r="D268" s="3">
        <v>0.99882979000000005</v>
      </c>
      <c r="E268">
        <v>227.8</v>
      </c>
      <c r="F268">
        <v>210</v>
      </c>
      <c r="G268">
        <v>39.840000000000003</v>
      </c>
      <c r="H268">
        <v>37.630000000000003</v>
      </c>
      <c r="I268">
        <v>170.6</v>
      </c>
      <c r="J268">
        <v>304.39999999999998</v>
      </c>
      <c r="K268">
        <v>275.8</v>
      </c>
      <c r="L268">
        <v>159.9</v>
      </c>
      <c r="M268">
        <f t="shared" si="4"/>
        <v>1.7842907385697537</v>
      </c>
    </row>
    <row r="269" spans="1:13">
      <c r="A269" t="s">
        <v>547</v>
      </c>
      <c r="B269" t="s">
        <v>548</v>
      </c>
      <c r="C269" s="3">
        <v>0.92</v>
      </c>
      <c r="D269" s="3">
        <v>0.99882979000000005</v>
      </c>
      <c r="E269">
        <v>705.2</v>
      </c>
      <c r="F269">
        <v>648.79999999999995</v>
      </c>
      <c r="G269">
        <v>5.21</v>
      </c>
      <c r="H269">
        <v>12.92</v>
      </c>
      <c r="I269">
        <v>731.7</v>
      </c>
      <c r="J269">
        <v>679.7</v>
      </c>
      <c r="K269">
        <v>711.1</v>
      </c>
      <c r="L269">
        <v>592</v>
      </c>
      <c r="M269">
        <f t="shared" si="4"/>
        <v>0.92893262265955989</v>
      </c>
    </row>
    <row r="270" spans="1:13">
      <c r="A270" t="s">
        <v>549</v>
      </c>
      <c r="B270" t="s">
        <v>550</v>
      </c>
      <c r="C270" s="3">
        <v>0.91900000000000004</v>
      </c>
      <c r="D270" s="3">
        <v>0.99882979000000005</v>
      </c>
      <c r="E270">
        <v>136.9</v>
      </c>
      <c r="F270">
        <v>125.9</v>
      </c>
      <c r="G270">
        <v>1.74</v>
      </c>
      <c r="H270">
        <v>1.89</v>
      </c>
      <c r="I270">
        <v>135.19999999999999</v>
      </c>
      <c r="J270">
        <v>138.6</v>
      </c>
      <c r="K270">
        <v>124.2</v>
      </c>
      <c r="L270">
        <v>127.6</v>
      </c>
      <c r="M270">
        <f t="shared" si="4"/>
        <v>1.0251479289940828</v>
      </c>
    </row>
    <row r="271" spans="1:13">
      <c r="A271" t="s">
        <v>551</v>
      </c>
      <c r="B271" t="s">
        <v>552</v>
      </c>
      <c r="C271" s="3">
        <v>0.91900000000000004</v>
      </c>
      <c r="D271" s="3">
        <v>0.99882979000000005</v>
      </c>
      <c r="E271">
        <v>96.5</v>
      </c>
      <c r="F271">
        <v>88.7</v>
      </c>
      <c r="G271">
        <v>6.81</v>
      </c>
      <c r="H271">
        <v>38.19</v>
      </c>
      <c r="I271">
        <v>101.3</v>
      </c>
      <c r="J271">
        <v>92</v>
      </c>
      <c r="K271">
        <v>117</v>
      </c>
      <c r="L271">
        <v>67.2</v>
      </c>
      <c r="M271">
        <f t="shared" si="4"/>
        <v>0.90819348469891414</v>
      </c>
    </row>
    <row r="272" spans="1:13">
      <c r="A272" t="s">
        <v>553</v>
      </c>
      <c r="B272" t="s">
        <v>554</v>
      </c>
      <c r="C272" s="3">
        <v>0.91600000000000004</v>
      </c>
      <c r="D272" s="3">
        <v>0.99882979000000005</v>
      </c>
      <c r="E272">
        <v>7007.8</v>
      </c>
      <c r="F272">
        <v>6420.2</v>
      </c>
      <c r="G272">
        <v>3.41</v>
      </c>
      <c r="H272">
        <v>21.34</v>
      </c>
      <c r="I272">
        <v>6841</v>
      </c>
      <c r="J272">
        <v>7178.6</v>
      </c>
      <c r="K272">
        <v>7474.4</v>
      </c>
      <c r="L272">
        <v>5514.7</v>
      </c>
      <c r="M272">
        <f t="shared" si="4"/>
        <v>1.049349510305511</v>
      </c>
    </row>
    <row r="273" spans="1:13">
      <c r="A273" t="s">
        <v>555</v>
      </c>
      <c r="B273" t="s">
        <v>556</v>
      </c>
      <c r="C273" s="3">
        <v>0.91600000000000004</v>
      </c>
      <c r="D273" s="3">
        <v>0.99882979000000005</v>
      </c>
      <c r="E273">
        <v>552.79999999999995</v>
      </c>
      <c r="F273">
        <v>506.4</v>
      </c>
      <c r="G273">
        <v>2.95</v>
      </c>
      <c r="H273">
        <v>29.28</v>
      </c>
      <c r="I273">
        <v>564.4</v>
      </c>
      <c r="J273">
        <v>541.4</v>
      </c>
      <c r="K273">
        <v>624.79999999999995</v>
      </c>
      <c r="L273">
        <v>410.5</v>
      </c>
      <c r="M273">
        <f t="shared" si="4"/>
        <v>0.95924875974486179</v>
      </c>
    </row>
    <row r="274" spans="1:13">
      <c r="A274" t="s">
        <v>557</v>
      </c>
      <c r="B274" t="s">
        <v>558</v>
      </c>
      <c r="C274" s="3">
        <v>0.91500000000000004</v>
      </c>
      <c r="D274" s="3">
        <v>0.99882979000000005</v>
      </c>
      <c r="E274">
        <v>522.29999999999995</v>
      </c>
      <c r="F274">
        <v>478.1</v>
      </c>
      <c r="G274">
        <v>14.44</v>
      </c>
      <c r="H274">
        <v>41.77</v>
      </c>
      <c r="I274">
        <v>578.70000000000005</v>
      </c>
      <c r="J274">
        <v>471.4</v>
      </c>
      <c r="K274">
        <v>648.29999999999995</v>
      </c>
      <c r="L274">
        <v>352.6</v>
      </c>
      <c r="M274">
        <f t="shared" si="4"/>
        <v>0.81458441334024523</v>
      </c>
    </row>
    <row r="275" spans="1:13">
      <c r="A275" t="s">
        <v>559</v>
      </c>
      <c r="B275" t="s">
        <v>560</v>
      </c>
      <c r="C275" s="3">
        <v>0.91400000000000003</v>
      </c>
      <c r="D275" s="3">
        <v>0.99882979000000005</v>
      </c>
      <c r="E275">
        <v>3026.2</v>
      </c>
      <c r="F275">
        <v>2766.9</v>
      </c>
      <c r="G275">
        <v>3.35</v>
      </c>
      <c r="H275">
        <v>27.3</v>
      </c>
      <c r="I275">
        <v>2955.3</v>
      </c>
      <c r="J275">
        <v>3098.9</v>
      </c>
      <c r="K275">
        <v>3364.2</v>
      </c>
      <c r="L275">
        <v>2275.6999999999998</v>
      </c>
      <c r="M275">
        <f t="shared" si="4"/>
        <v>1.048590667614117</v>
      </c>
    </row>
    <row r="276" spans="1:13">
      <c r="A276" t="s">
        <v>561</v>
      </c>
      <c r="B276" t="s">
        <v>562</v>
      </c>
      <c r="C276" s="3">
        <v>0.91300000000000003</v>
      </c>
      <c r="D276" s="3">
        <v>0.99882979000000005</v>
      </c>
      <c r="E276">
        <v>700.3</v>
      </c>
      <c r="F276">
        <v>639.20000000000005</v>
      </c>
      <c r="G276">
        <v>17.43</v>
      </c>
      <c r="H276">
        <v>21.34</v>
      </c>
      <c r="I276">
        <v>618.70000000000005</v>
      </c>
      <c r="J276">
        <v>792.6</v>
      </c>
      <c r="K276">
        <v>744.2</v>
      </c>
      <c r="L276">
        <v>549</v>
      </c>
      <c r="M276">
        <f t="shared" si="4"/>
        <v>1.2810732180378213</v>
      </c>
    </row>
    <row r="277" spans="1:13">
      <c r="A277" t="s">
        <v>563</v>
      </c>
      <c r="B277" t="s">
        <v>564</v>
      </c>
      <c r="C277" s="3">
        <v>0.91200000000000003</v>
      </c>
      <c r="D277" s="3">
        <v>0.99882979000000005</v>
      </c>
      <c r="E277">
        <v>172.5</v>
      </c>
      <c r="F277">
        <v>157.4</v>
      </c>
      <c r="G277">
        <v>1.97</v>
      </c>
      <c r="H277">
        <v>10.46</v>
      </c>
      <c r="I277">
        <v>174.9</v>
      </c>
      <c r="J277">
        <v>170.1</v>
      </c>
      <c r="K277">
        <v>169.5</v>
      </c>
      <c r="L277">
        <v>146.19999999999999</v>
      </c>
      <c r="M277">
        <f t="shared" si="4"/>
        <v>0.97255574614065177</v>
      </c>
    </row>
    <row r="278" spans="1:13">
      <c r="A278" t="s">
        <v>565</v>
      </c>
      <c r="B278" t="s">
        <v>566</v>
      </c>
      <c r="C278" s="3">
        <v>0.90900000000000003</v>
      </c>
      <c r="D278" s="3">
        <v>0.99882979000000005</v>
      </c>
      <c r="E278">
        <v>138.9</v>
      </c>
      <c r="F278">
        <v>126.2</v>
      </c>
      <c r="G278">
        <v>18.22</v>
      </c>
      <c r="H278">
        <v>20.92</v>
      </c>
      <c r="I278">
        <v>158.1</v>
      </c>
      <c r="J278">
        <v>122</v>
      </c>
      <c r="K278">
        <v>146.5</v>
      </c>
      <c r="L278">
        <v>108.7</v>
      </c>
      <c r="M278">
        <f t="shared" si="4"/>
        <v>0.77166350411132201</v>
      </c>
    </row>
    <row r="279" spans="1:13">
      <c r="A279" t="s">
        <v>567</v>
      </c>
      <c r="B279" t="s">
        <v>568</v>
      </c>
      <c r="C279" s="3">
        <v>0.90700000000000003</v>
      </c>
      <c r="D279" s="3">
        <v>0.99882979000000005</v>
      </c>
      <c r="E279">
        <v>101.1</v>
      </c>
      <c r="F279">
        <v>91.7</v>
      </c>
      <c r="G279">
        <v>0.83</v>
      </c>
      <c r="H279">
        <v>3.9</v>
      </c>
      <c r="I279">
        <v>100.5</v>
      </c>
      <c r="J279">
        <v>101.7</v>
      </c>
      <c r="K279">
        <v>94.3</v>
      </c>
      <c r="L279">
        <v>89.2</v>
      </c>
      <c r="M279">
        <f t="shared" si="4"/>
        <v>1.0119402985074628</v>
      </c>
    </row>
    <row r="280" spans="1:13">
      <c r="A280" t="s">
        <v>569</v>
      </c>
      <c r="B280" t="s">
        <v>570</v>
      </c>
      <c r="C280" s="3">
        <v>0.90700000000000003</v>
      </c>
      <c r="D280" s="3">
        <v>0.99882979000000005</v>
      </c>
      <c r="E280">
        <v>2035.1</v>
      </c>
      <c r="F280">
        <v>1845.3</v>
      </c>
      <c r="G280">
        <v>1.82</v>
      </c>
      <c r="H280">
        <v>57.61</v>
      </c>
      <c r="I280">
        <v>2061.4</v>
      </c>
      <c r="J280">
        <v>2009.1</v>
      </c>
      <c r="K280">
        <v>2843.8</v>
      </c>
      <c r="L280">
        <v>1197.4000000000001</v>
      </c>
      <c r="M280">
        <f t="shared" si="4"/>
        <v>0.97462889298534972</v>
      </c>
    </row>
    <row r="281" spans="1:13">
      <c r="A281" t="s">
        <v>571</v>
      </c>
      <c r="B281" t="s">
        <v>572</v>
      </c>
      <c r="C281" s="3">
        <v>0.90600000000000003</v>
      </c>
      <c r="D281" s="3">
        <v>0.99882979000000005</v>
      </c>
      <c r="E281">
        <v>144.80000000000001</v>
      </c>
      <c r="F281">
        <v>131.19999999999999</v>
      </c>
      <c r="G281">
        <v>6.2</v>
      </c>
      <c r="H281">
        <v>26.93</v>
      </c>
      <c r="I281">
        <v>151.30000000000001</v>
      </c>
      <c r="J281">
        <v>138.6</v>
      </c>
      <c r="K281">
        <v>108.2</v>
      </c>
      <c r="L281">
        <v>159.1</v>
      </c>
      <c r="M281">
        <f t="shared" si="4"/>
        <v>0.91606080634500986</v>
      </c>
    </row>
    <row r="282" spans="1:13">
      <c r="A282" t="s">
        <v>573</v>
      </c>
      <c r="B282" t="s">
        <v>574</v>
      </c>
      <c r="C282" s="3">
        <v>0.90500000000000003</v>
      </c>
      <c r="D282" s="3">
        <v>0.99882979000000005</v>
      </c>
      <c r="E282">
        <v>208.7</v>
      </c>
      <c r="F282">
        <v>188.9</v>
      </c>
      <c r="G282">
        <v>8.49</v>
      </c>
      <c r="H282">
        <v>15.72</v>
      </c>
      <c r="I282">
        <v>196.5</v>
      </c>
      <c r="J282">
        <v>221.6</v>
      </c>
      <c r="K282">
        <v>211.2</v>
      </c>
      <c r="L282">
        <v>169</v>
      </c>
      <c r="M282">
        <f t="shared" si="4"/>
        <v>1.1277353689567429</v>
      </c>
    </row>
    <row r="283" spans="1:13">
      <c r="A283" t="s">
        <v>575</v>
      </c>
      <c r="B283" t="s">
        <v>576</v>
      </c>
      <c r="C283" s="3">
        <v>0.90500000000000003</v>
      </c>
      <c r="D283" s="3">
        <v>0.99882979000000005</v>
      </c>
      <c r="E283">
        <v>16784.099999999999</v>
      </c>
      <c r="F283">
        <v>15196.4</v>
      </c>
      <c r="G283">
        <v>9.77</v>
      </c>
      <c r="H283">
        <v>7.49</v>
      </c>
      <c r="I283">
        <v>17986.2</v>
      </c>
      <c r="J283">
        <v>15662.4</v>
      </c>
      <c r="K283">
        <v>16023.7</v>
      </c>
      <c r="L283">
        <v>14411.9</v>
      </c>
      <c r="M283">
        <f t="shared" si="4"/>
        <v>0.87080094739300129</v>
      </c>
    </row>
    <row r="284" spans="1:13">
      <c r="A284" t="s">
        <v>577</v>
      </c>
      <c r="B284" t="s">
        <v>578</v>
      </c>
      <c r="C284" s="3">
        <v>0.90500000000000003</v>
      </c>
      <c r="D284" s="3">
        <v>0.99882979000000005</v>
      </c>
      <c r="E284">
        <v>291.5</v>
      </c>
      <c r="F284">
        <v>263.7</v>
      </c>
      <c r="G284">
        <v>23.89</v>
      </c>
      <c r="H284">
        <v>28.55</v>
      </c>
      <c r="I284">
        <v>345.7</v>
      </c>
      <c r="J284">
        <v>245.8</v>
      </c>
      <c r="K284">
        <v>323.60000000000002</v>
      </c>
      <c r="L284">
        <v>214.9</v>
      </c>
      <c r="M284">
        <f t="shared" si="4"/>
        <v>0.71102111657506517</v>
      </c>
    </row>
    <row r="285" spans="1:13">
      <c r="A285" t="s">
        <v>579</v>
      </c>
      <c r="B285" t="s">
        <v>580</v>
      </c>
      <c r="C285" s="3">
        <v>0.90400000000000003</v>
      </c>
      <c r="D285" s="3">
        <v>0.99882979000000005</v>
      </c>
      <c r="E285">
        <v>183</v>
      </c>
      <c r="F285">
        <v>165.5</v>
      </c>
      <c r="G285">
        <v>2.63</v>
      </c>
      <c r="H285">
        <v>7.24</v>
      </c>
      <c r="I285">
        <v>186.4</v>
      </c>
      <c r="J285">
        <v>179.6</v>
      </c>
      <c r="K285">
        <v>157.19999999999999</v>
      </c>
      <c r="L285">
        <v>174.2</v>
      </c>
      <c r="M285">
        <f t="shared" si="4"/>
        <v>0.96351931330472096</v>
      </c>
    </row>
    <row r="286" spans="1:13">
      <c r="A286" t="s">
        <v>581</v>
      </c>
      <c r="B286" t="s">
        <v>582</v>
      </c>
      <c r="C286" s="3">
        <v>0.90400000000000003</v>
      </c>
      <c r="D286" s="3">
        <v>0.99882979000000005</v>
      </c>
      <c r="E286">
        <v>24644</v>
      </c>
      <c r="F286">
        <v>22277.5</v>
      </c>
      <c r="G286">
        <v>5.66</v>
      </c>
      <c r="H286">
        <v>1.72</v>
      </c>
      <c r="I286">
        <v>25650.400000000001</v>
      </c>
      <c r="J286">
        <v>23677</v>
      </c>
      <c r="K286">
        <v>22008.2</v>
      </c>
      <c r="L286">
        <v>22550</v>
      </c>
      <c r="M286">
        <f t="shared" si="4"/>
        <v>0.92306552724323987</v>
      </c>
    </row>
    <row r="287" spans="1:13">
      <c r="A287" t="s">
        <v>583</v>
      </c>
      <c r="B287" t="s">
        <v>584</v>
      </c>
      <c r="C287" s="3">
        <v>0.90300000000000002</v>
      </c>
      <c r="D287" s="3">
        <v>0.99882979000000005</v>
      </c>
      <c r="E287">
        <v>269.39999999999998</v>
      </c>
      <c r="F287">
        <v>243.2</v>
      </c>
      <c r="G287">
        <v>6.55</v>
      </c>
      <c r="H287">
        <v>5.05</v>
      </c>
      <c r="I287">
        <v>282.2</v>
      </c>
      <c r="J287">
        <v>257.2</v>
      </c>
      <c r="K287">
        <v>234.7</v>
      </c>
      <c r="L287">
        <v>252.1</v>
      </c>
      <c r="M287">
        <f t="shared" si="4"/>
        <v>0.91141034727143866</v>
      </c>
    </row>
    <row r="288" spans="1:13">
      <c r="A288" t="s">
        <v>585</v>
      </c>
      <c r="B288" t="s">
        <v>586</v>
      </c>
      <c r="C288" s="3">
        <v>0.90100000000000002</v>
      </c>
      <c r="D288" s="3">
        <v>0.99882979000000005</v>
      </c>
      <c r="E288">
        <v>542.1</v>
      </c>
      <c r="F288">
        <v>488.6</v>
      </c>
      <c r="G288">
        <v>20.11</v>
      </c>
      <c r="H288">
        <v>30.12</v>
      </c>
      <c r="I288">
        <v>625.5</v>
      </c>
      <c r="J288">
        <v>469.8</v>
      </c>
      <c r="K288">
        <v>606.6</v>
      </c>
      <c r="L288">
        <v>393.6</v>
      </c>
      <c r="M288">
        <f t="shared" si="4"/>
        <v>0.75107913669064752</v>
      </c>
    </row>
    <row r="289" spans="1:13">
      <c r="A289" t="s">
        <v>587</v>
      </c>
      <c r="B289" t="s">
        <v>588</v>
      </c>
      <c r="C289" s="3">
        <v>0.9</v>
      </c>
      <c r="D289" s="3">
        <v>0.99882979000000005</v>
      </c>
      <c r="E289">
        <v>516.29999999999995</v>
      </c>
      <c r="F289">
        <v>464.6</v>
      </c>
      <c r="G289">
        <v>26.46</v>
      </c>
      <c r="H289">
        <v>58.08</v>
      </c>
      <c r="I289">
        <v>427.2</v>
      </c>
      <c r="J289">
        <v>623.9</v>
      </c>
      <c r="K289">
        <v>718.8</v>
      </c>
      <c r="L289">
        <v>300.3</v>
      </c>
      <c r="M289">
        <f t="shared" si="4"/>
        <v>1.4604400749063671</v>
      </c>
    </row>
    <row r="290" spans="1:13">
      <c r="A290" t="s">
        <v>589</v>
      </c>
      <c r="B290" t="s">
        <v>590</v>
      </c>
      <c r="C290" s="3">
        <v>0.9</v>
      </c>
      <c r="D290" s="3">
        <v>0.99882979000000005</v>
      </c>
      <c r="E290">
        <v>1792.9</v>
      </c>
      <c r="F290">
        <v>1613.4</v>
      </c>
      <c r="G290">
        <v>6.38</v>
      </c>
      <c r="H290">
        <v>13.45</v>
      </c>
      <c r="I290">
        <v>1713.7</v>
      </c>
      <c r="J290">
        <v>1875.7</v>
      </c>
      <c r="K290">
        <v>1774.9</v>
      </c>
      <c r="L290">
        <v>1466.6</v>
      </c>
      <c r="M290">
        <f t="shared" si="4"/>
        <v>1.094532298535333</v>
      </c>
    </row>
    <row r="291" spans="1:13">
      <c r="A291" t="s">
        <v>591</v>
      </c>
      <c r="B291" t="s">
        <v>592</v>
      </c>
      <c r="C291" s="3">
        <v>0.9</v>
      </c>
      <c r="D291" s="3">
        <v>0.99882979000000005</v>
      </c>
      <c r="E291">
        <v>531.29999999999995</v>
      </c>
      <c r="F291">
        <v>478.4</v>
      </c>
      <c r="G291">
        <v>6.86</v>
      </c>
      <c r="H291">
        <v>21.3</v>
      </c>
      <c r="I291">
        <v>557.79999999999995</v>
      </c>
      <c r="J291">
        <v>506.2</v>
      </c>
      <c r="K291">
        <v>556.79999999999995</v>
      </c>
      <c r="L291">
        <v>411</v>
      </c>
      <c r="M291">
        <f t="shared" si="4"/>
        <v>0.90749372534958772</v>
      </c>
    </row>
    <row r="292" spans="1:13">
      <c r="A292" t="s">
        <v>593</v>
      </c>
      <c r="B292" t="s">
        <v>594</v>
      </c>
      <c r="C292" s="3">
        <v>0.89900000000000002</v>
      </c>
      <c r="D292" s="3">
        <v>0.99882979000000005</v>
      </c>
      <c r="E292">
        <v>564.6</v>
      </c>
      <c r="F292">
        <v>507.3</v>
      </c>
      <c r="G292">
        <v>9.7799999999999994</v>
      </c>
      <c r="H292">
        <v>6.56</v>
      </c>
      <c r="I292">
        <v>526.79999999999995</v>
      </c>
      <c r="J292">
        <v>605</v>
      </c>
      <c r="K292">
        <v>531.4</v>
      </c>
      <c r="L292">
        <v>484.3</v>
      </c>
      <c r="M292">
        <f t="shared" si="4"/>
        <v>1.148443432042521</v>
      </c>
    </row>
    <row r="293" spans="1:13">
      <c r="A293" t="s">
        <v>595</v>
      </c>
      <c r="B293" t="s">
        <v>596</v>
      </c>
      <c r="C293" s="3">
        <v>0.89800000000000002</v>
      </c>
      <c r="D293" s="3">
        <v>0.99882979000000005</v>
      </c>
      <c r="E293">
        <v>340.7</v>
      </c>
      <c r="F293">
        <v>306</v>
      </c>
      <c r="G293">
        <v>2.04</v>
      </c>
      <c r="H293">
        <v>4.28</v>
      </c>
      <c r="I293">
        <v>345.6</v>
      </c>
      <c r="J293">
        <v>335.8</v>
      </c>
      <c r="K293">
        <v>315.39999999999998</v>
      </c>
      <c r="L293">
        <v>296.89999999999998</v>
      </c>
      <c r="M293">
        <f t="shared" si="4"/>
        <v>0.97164351851851849</v>
      </c>
    </row>
    <row r="294" spans="1:13">
      <c r="A294" t="s">
        <v>597</v>
      </c>
      <c r="B294" t="s">
        <v>598</v>
      </c>
      <c r="C294" s="3">
        <v>0.89800000000000002</v>
      </c>
      <c r="D294" s="3">
        <v>0.99882979000000005</v>
      </c>
      <c r="E294">
        <v>44.4</v>
      </c>
      <c r="F294">
        <v>39.9</v>
      </c>
      <c r="G294">
        <v>12.37</v>
      </c>
      <c r="H294">
        <v>23.12</v>
      </c>
      <c r="I294">
        <v>48.5</v>
      </c>
      <c r="J294">
        <v>40.700000000000003</v>
      </c>
      <c r="K294">
        <v>47</v>
      </c>
      <c r="L294">
        <v>33.799999999999997</v>
      </c>
      <c r="M294">
        <f t="shared" si="4"/>
        <v>0.83917525773195878</v>
      </c>
    </row>
    <row r="295" spans="1:13">
      <c r="A295" t="s">
        <v>599</v>
      </c>
      <c r="B295" t="s">
        <v>600</v>
      </c>
      <c r="C295" s="3">
        <v>0.89600000000000002</v>
      </c>
      <c r="D295" s="3">
        <v>0.99882979000000005</v>
      </c>
      <c r="E295">
        <v>677.5</v>
      </c>
      <c r="F295">
        <v>607.29999999999995</v>
      </c>
      <c r="G295">
        <v>0.11</v>
      </c>
      <c r="H295">
        <v>14.68</v>
      </c>
      <c r="I295">
        <v>677</v>
      </c>
      <c r="J295">
        <v>678.1</v>
      </c>
      <c r="K295">
        <v>674</v>
      </c>
      <c r="L295">
        <v>547.20000000000005</v>
      </c>
      <c r="M295">
        <f t="shared" si="4"/>
        <v>1.0016248153618907</v>
      </c>
    </row>
    <row r="296" spans="1:13">
      <c r="A296" t="s">
        <v>601</v>
      </c>
      <c r="B296" t="s">
        <v>602</v>
      </c>
      <c r="C296" s="3">
        <v>0.89600000000000002</v>
      </c>
      <c r="D296" s="3">
        <v>0.99882979000000005</v>
      </c>
      <c r="E296">
        <v>122.4</v>
      </c>
      <c r="F296">
        <v>109.7</v>
      </c>
      <c r="G296">
        <v>4.63</v>
      </c>
      <c r="H296">
        <v>29.64</v>
      </c>
      <c r="I296">
        <v>126.5</v>
      </c>
      <c r="J296">
        <v>118.4</v>
      </c>
      <c r="K296">
        <v>135.69999999999999</v>
      </c>
      <c r="L296">
        <v>88.7</v>
      </c>
      <c r="M296">
        <f t="shared" si="4"/>
        <v>0.93596837944664035</v>
      </c>
    </row>
    <row r="297" spans="1:13">
      <c r="A297" t="s">
        <v>603</v>
      </c>
      <c r="B297" t="s">
        <v>604</v>
      </c>
      <c r="C297" s="3">
        <v>0.89500000000000002</v>
      </c>
      <c r="D297" s="3">
        <v>0.99882979000000005</v>
      </c>
      <c r="E297">
        <v>673.6</v>
      </c>
      <c r="F297">
        <v>602.79999999999995</v>
      </c>
      <c r="G297">
        <v>18.22</v>
      </c>
      <c r="H297">
        <v>36.18</v>
      </c>
      <c r="I297">
        <v>591.79999999999995</v>
      </c>
      <c r="J297">
        <v>766.8</v>
      </c>
      <c r="K297">
        <v>783</v>
      </c>
      <c r="L297">
        <v>464</v>
      </c>
      <c r="M297">
        <f t="shared" si="4"/>
        <v>1.2957080094626563</v>
      </c>
    </row>
    <row r="298" spans="1:13">
      <c r="A298" t="s">
        <v>605</v>
      </c>
      <c r="B298" t="s">
        <v>606</v>
      </c>
      <c r="C298" s="3">
        <v>0.89500000000000002</v>
      </c>
      <c r="D298" s="3">
        <v>0.99882979000000005</v>
      </c>
      <c r="E298">
        <v>266.8</v>
      </c>
      <c r="F298">
        <v>238.7</v>
      </c>
      <c r="G298">
        <v>9.94</v>
      </c>
      <c r="H298">
        <v>33.119999999999997</v>
      </c>
      <c r="I298">
        <v>286.2</v>
      </c>
      <c r="J298">
        <v>248.6</v>
      </c>
      <c r="K298">
        <v>303</v>
      </c>
      <c r="L298">
        <v>188</v>
      </c>
      <c r="M298">
        <f t="shared" si="4"/>
        <v>0.8686233403214535</v>
      </c>
    </row>
    <row r="299" spans="1:13">
      <c r="A299" t="s">
        <v>607</v>
      </c>
      <c r="B299" t="s">
        <v>608</v>
      </c>
      <c r="C299" s="3">
        <v>0.89300000000000002</v>
      </c>
      <c r="D299" s="3">
        <v>0.99882979000000005</v>
      </c>
      <c r="E299">
        <v>104.9</v>
      </c>
      <c r="F299">
        <v>93.8</v>
      </c>
      <c r="G299">
        <v>4.8899999999999997</v>
      </c>
      <c r="H299">
        <v>30.93</v>
      </c>
      <c r="I299">
        <v>108.6</v>
      </c>
      <c r="J299">
        <v>101.4</v>
      </c>
      <c r="K299">
        <v>117.1</v>
      </c>
      <c r="L299">
        <v>75.099999999999994</v>
      </c>
      <c r="M299">
        <f t="shared" si="4"/>
        <v>0.93370165745856359</v>
      </c>
    </row>
    <row r="300" spans="1:13">
      <c r="A300" t="s">
        <v>609</v>
      </c>
      <c r="B300" t="s">
        <v>610</v>
      </c>
      <c r="C300" s="3">
        <v>0.89100000000000001</v>
      </c>
      <c r="D300" s="3">
        <v>0.99882979000000005</v>
      </c>
      <c r="E300">
        <v>804.3</v>
      </c>
      <c r="F300">
        <v>716.8</v>
      </c>
      <c r="G300">
        <v>10.68</v>
      </c>
      <c r="H300">
        <v>53.11</v>
      </c>
      <c r="I300">
        <v>745.7</v>
      </c>
      <c r="J300">
        <v>867.6</v>
      </c>
      <c r="K300">
        <v>1063.8</v>
      </c>
      <c r="L300">
        <v>482.9</v>
      </c>
      <c r="M300">
        <f t="shared" si="4"/>
        <v>1.1634705645702024</v>
      </c>
    </row>
    <row r="301" spans="1:13">
      <c r="A301" t="s">
        <v>611</v>
      </c>
      <c r="B301" t="s">
        <v>612</v>
      </c>
      <c r="C301" s="3">
        <v>0.89</v>
      </c>
      <c r="D301" s="3">
        <v>0.99882979000000005</v>
      </c>
      <c r="E301">
        <v>243.4</v>
      </c>
      <c r="F301">
        <v>216.7</v>
      </c>
      <c r="G301">
        <v>16.13</v>
      </c>
      <c r="H301">
        <v>12.51</v>
      </c>
      <c r="I301">
        <v>217.1</v>
      </c>
      <c r="J301">
        <v>272.89999999999998</v>
      </c>
      <c r="K301">
        <v>236.8</v>
      </c>
      <c r="L301">
        <v>198.3</v>
      </c>
      <c r="M301">
        <f t="shared" si="4"/>
        <v>1.2570244127130354</v>
      </c>
    </row>
    <row r="302" spans="1:13">
      <c r="A302" t="s">
        <v>613</v>
      </c>
      <c r="B302" t="s">
        <v>614</v>
      </c>
      <c r="C302" s="3">
        <v>0.89</v>
      </c>
      <c r="D302" s="3">
        <v>0.99882979000000005</v>
      </c>
      <c r="E302">
        <v>118</v>
      </c>
      <c r="F302">
        <v>105</v>
      </c>
      <c r="G302">
        <v>0.84</v>
      </c>
      <c r="H302">
        <v>29.41</v>
      </c>
      <c r="I302">
        <v>117.3</v>
      </c>
      <c r="J302">
        <v>118.7</v>
      </c>
      <c r="K302">
        <v>129.69999999999999</v>
      </c>
      <c r="L302">
        <v>85</v>
      </c>
      <c r="M302">
        <f t="shared" si="4"/>
        <v>1.0119352088661553</v>
      </c>
    </row>
    <row r="303" spans="1:13">
      <c r="A303" t="s">
        <v>615</v>
      </c>
      <c r="B303" t="s">
        <v>616</v>
      </c>
      <c r="C303" s="3">
        <v>0.88900000000000001</v>
      </c>
      <c r="D303" s="3">
        <v>0.99882979000000005</v>
      </c>
      <c r="E303">
        <v>539.29999999999995</v>
      </c>
      <c r="F303">
        <v>479.6</v>
      </c>
      <c r="G303">
        <v>8.5399999999999991</v>
      </c>
      <c r="H303">
        <v>29.37</v>
      </c>
      <c r="I303">
        <v>573</v>
      </c>
      <c r="J303">
        <v>507.7</v>
      </c>
      <c r="K303">
        <v>592.1</v>
      </c>
      <c r="L303">
        <v>388.5</v>
      </c>
      <c r="M303">
        <f t="shared" si="4"/>
        <v>0.8860383944153577</v>
      </c>
    </row>
    <row r="304" spans="1:13">
      <c r="A304" t="s">
        <v>617</v>
      </c>
      <c r="B304" t="s">
        <v>618</v>
      </c>
      <c r="C304" s="3">
        <v>0.88900000000000001</v>
      </c>
      <c r="D304" s="3">
        <v>0.99882979000000005</v>
      </c>
      <c r="E304">
        <v>69.8</v>
      </c>
      <c r="F304">
        <v>62</v>
      </c>
      <c r="G304">
        <v>9.51</v>
      </c>
      <c r="H304">
        <v>6.02</v>
      </c>
      <c r="I304">
        <v>74.599999999999994</v>
      </c>
      <c r="J304">
        <v>65.2</v>
      </c>
      <c r="K304">
        <v>64.7</v>
      </c>
      <c r="L304">
        <v>59.4</v>
      </c>
      <c r="M304">
        <f t="shared" si="4"/>
        <v>0.87399463806970523</v>
      </c>
    </row>
    <row r="305" spans="1:13">
      <c r="A305" t="s">
        <v>619</v>
      </c>
      <c r="B305" t="s">
        <v>620</v>
      </c>
      <c r="C305" s="3">
        <v>0.88800000000000001</v>
      </c>
      <c r="D305" s="3">
        <v>0.99882979000000005</v>
      </c>
      <c r="E305">
        <v>138.80000000000001</v>
      </c>
      <c r="F305">
        <v>123.2</v>
      </c>
      <c r="G305">
        <v>15.77</v>
      </c>
      <c r="H305">
        <v>9.4499999999999993</v>
      </c>
      <c r="I305">
        <v>124.1</v>
      </c>
      <c r="J305">
        <v>155.19999999999999</v>
      </c>
      <c r="K305">
        <v>131.69999999999999</v>
      </c>
      <c r="L305">
        <v>115.2</v>
      </c>
      <c r="M305">
        <f t="shared" si="4"/>
        <v>1.2506043513295728</v>
      </c>
    </row>
    <row r="306" spans="1:13">
      <c r="A306" t="s">
        <v>621</v>
      </c>
      <c r="B306" t="s">
        <v>622</v>
      </c>
      <c r="C306" s="3">
        <v>0.88800000000000001</v>
      </c>
      <c r="D306" s="3">
        <v>0.99882979000000005</v>
      </c>
      <c r="E306">
        <v>204.7</v>
      </c>
      <c r="F306">
        <v>181.7</v>
      </c>
      <c r="G306">
        <v>2.46</v>
      </c>
      <c r="H306">
        <v>0.73</v>
      </c>
      <c r="I306">
        <v>201.2</v>
      </c>
      <c r="J306">
        <v>208.3</v>
      </c>
      <c r="K306">
        <v>180.8</v>
      </c>
      <c r="L306">
        <v>182.7</v>
      </c>
      <c r="M306">
        <f t="shared" si="4"/>
        <v>1.0352882703777337</v>
      </c>
    </row>
    <row r="307" spans="1:13">
      <c r="A307" t="s">
        <v>623</v>
      </c>
      <c r="B307" t="s">
        <v>624</v>
      </c>
      <c r="C307" s="3">
        <v>0.88600000000000001</v>
      </c>
      <c r="D307" s="3">
        <v>0.99882979000000005</v>
      </c>
      <c r="E307">
        <v>1231.3</v>
      </c>
      <c r="F307">
        <v>1090.8</v>
      </c>
      <c r="G307">
        <v>3.28</v>
      </c>
      <c r="H307">
        <v>33.21</v>
      </c>
      <c r="I307">
        <v>1260.3</v>
      </c>
      <c r="J307">
        <v>1203.0999999999999</v>
      </c>
      <c r="K307">
        <v>1385.7</v>
      </c>
      <c r="L307">
        <v>858.7</v>
      </c>
      <c r="M307">
        <f t="shared" si="4"/>
        <v>0.95461398079822257</v>
      </c>
    </row>
    <row r="308" spans="1:13">
      <c r="A308" t="s">
        <v>625</v>
      </c>
      <c r="B308" t="s">
        <v>626</v>
      </c>
      <c r="C308" s="3">
        <v>0.88500000000000001</v>
      </c>
      <c r="D308" s="3">
        <v>0.99882979000000005</v>
      </c>
      <c r="E308">
        <v>57.7</v>
      </c>
      <c r="F308">
        <v>51.1</v>
      </c>
      <c r="G308">
        <v>2.54</v>
      </c>
      <c r="H308">
        <v>10.199999999999999</v>
      </c>
      <c r="I308">
        <v>58.8</v>
      </c>
      <c r="J308">
        <v>56.7</v>
      </c>
      <c r="K308">
        <v>47.5</v>
      </c>
      <c r="L308">
        <v>54.9</v>
      </c>
      <c r="M308">
        <f t="shared" si="4"/>
        <v>0.96428571428571441</v>
      </c>
    </row>
    <row r="309" spans="1:13">
      <c r="A309" t="s">
        <v>627</v>
      </c>
      <c r="B309" t="s">
        <v>628</v>
      </c>
      <c r="C309" s="3">
        <v>0.88200000000000001</v>
      </c>
      <c r="D309" s="3">
        <v>0.99882979000000005</v>
      </c>
      <c r="E309">
        <v>149.80000000000001</v>
      </c>
      <c r="F309">
        <v>132.1</v>
      </c>
      <c r="G309">
        <v>3.32</v>
      </c>
      <c r="H309">
        <v>11.04</v>
      </c>
      <c r="I309">
        <v>146.30000000000001</v>
      </c>
      <c r="J309">
        <v>153.30000000000001</v>
      </c>
      <c r="K309">
        <v>142.80000000000001</v>
      </c>
      <c r="L309">
        <v>122.1</v>
      </c>
      <c r="M309">
        <f t="shared" si="4"/>
        <v>1.0478468899521531</v>
      </c>
    </row>
    <row r="310" spans="1:13">
      <c r="A310" t="s">
        <v>629</v>
      </c>
      <c r="B310" t="s">
        <v>630</v>
      </c>
      <c r="C310" s="3">
        <v>0.877</v>
      </c>
      <c r="D310" s="3">
        <v>0.99882979000000005</v>
      </c>
      <c r="E310">
        <v>630.6</v>
      </c>
      <c r="F310">
        <v>552.70000000000005</v>
      </c>
      <c r="G310">
        <v>2.2400000000000002</v>
      </c>
      <c r="H310">
        <v>72.23</v>
      </c>
      <c r="I310">
        <v>620.70000000000005</v>
      </c>
      <c r="J310">
        <v>640.6</v>
      </c>
      <c r="K310">
        <v>971.2</v>
      </c>
      <c r="L310">
        <v>314.5</v>
      </c>
      <c r="M310">
        <f t="shared" si="4"/>
        <v>1.032060576768165</v>
      </c>
    </row>
    <row r="311" spans="1:13">
      <c r="A311" t="s">
        <v>631</v>
      </c>
      <c r="B311" t="s">
        <v>632</v>
      </c>
      <c r="C311" s="3">
        <v>0.876</v>
      </c>
      <c r="D311" s="3">
        <v>0.99882979000000005</v>
      </c>
      <c r="E311">
        <v>319.8</v>
      </c>
      <c r="F311">
        <v>280.10000000000002</v>
      </c>
      <c r="G311">
        <v>9.81</v>
      </c>
      <c r="H311">
        <v>29.54</v>
      </c>
      <c r="I311">
        <v>342.8</v>
      </c>
      <c r="J311">
        <v>298.3</v>
      </c>
      <c r="K311">
        <v>346.2</v>
      </c>
      <c r="L311">
        <v>226.6</v>
      </c>
      <c r="M311">
        <f t="shared" si="4"/>
        <v>0.87018669778296387</v>
      </c>
    </row>
    <row r="312" spans="1:13">
      <c r="A312" t="s">
        <v>633</v>
      </c>
      <c r="B312" t="s">
        <v>634</v>
      </c>
      <c r="C312" s="3">
        <v>0.875</v>
      </c>
      <c r="D312" s="3">
        <v>0.99882979000000005</v>
      </c>
      <c r="E312">
        <v>268.39999999999998</v>
      </c>
      <c r="F312">
        <v>234.8</v>
      </c>
      <c r="G312">
        <v>17.579999999999998</v>
      </c>
      <c r="H312">
        <v>16.989999999999998</v>
      </c>
      <c r="I312">
        <v>236.9</v>
      </c>
      <c r="J312">
        <v>304.10000000000002</v>
      </c>
      <c r="K312">
        <v>264.89999999999998</v>
      </c>
      <c r="L312">
        <v>208.1</v>
      </c>
      <c r="M312">
        <f t="shared" si="4"/>
        <v>1.2836639932460954</v>
      </c>
    </row>
    <row r="313" spans="1:13">
      <c r="A313" t="s">
        <v>635</v>
      </c>
      <c r="B313" t="s">
        <v>636</v>
      </c>
      <c r="C313" s="3">
        <v>0.875</v>
      </c>
      <c r="D313" s="3">
        <v>0.99882979000000005</v>
      </c>
      <c r="E313">
        <v>585.70000000000005</v>
      </c>
      <c r="F313">
        <v>512.4</v>
      </c>
      <c r="G313">
        <v>0.98</v>
      </c>
      <c r="H313">
        <v>27.71</v>
      </c>
      <c r="I313">
        <v>581.6</v>
      </c>
      <c r="J313">
        <v>589.70000000000005</v>
      </c>
      <c r="K313">
        <v>624.9</v>
      </c>
      <c r="L313">
        <v>420.1</v>
      </c>
      <c r="M313">
        <f t="shared" si="4"/>
        <v>1.0139270976616233</v>
      </c>
    </row>
    <row r="314" spans="1:13">
      <c r="A314" t="s">
        <v>637</v>
      </c>
      <c r="B314" t="s">
        <v>638</v>
      </c>
      <c r="C314" s="3">
        <v>0.873</v>
      </c>
      <c r="D314" s="3">
        <v>0.99882979000000005</v>
      </c>
      <c r="E314">
        <v>147.30000000000001</v>
      </c>
      <c r="F314">
        <v>128.6</v>
      </c>
      <c r="G314">
        <v>40.200000000000003</v>
      </c>
      <c r="H314">
        <v>13.74</v>
      </c>
      <c r="I314">
        <v>110</v>
      </c>
      <c r="J314">
        <v>197.3</v>
      </c>
      <c r="K314">
        <v>141.80000000000001</v>
      </c>
      <c r="L314">
        <v>116.7</v>
      </c>
      <c r="M314">
        <f t="shared" si="4"/>
        <v>1.7936363636363637</v>
      </c>
    </row>
    <row r="315" spans="1:13">
      <c r="A315" t="s">
        <v>639</v>
      </c>
      <c r="B315" t="s">
        <v>640</v>
      </c>
      <c r="C315" s="3">
        <v>0.872</v>
      </c>
      <c r="D315" s="3">
        <v>0.99882979000000005</v>
      </c>
      <c r="E315">
        <v>101.6</v>
      </c>
      <c r="F315">
        <v>88.6</v>
      </c>
      <c r="G315">
        <v>2.95</v>
      </c>
      <c r="H315">
        <v>7.99</v>
      </c>
      <c r="I315">
        <v>103.7</v>
      </c>
      <c r="J315">
        <v>99.5</v>
      </c>
      <c r="K315">
        <v>93.7</v>
      </c>
      <c r="L315">
        <v>83.7</v>
      </c>
      <c r="M315">
        <f t="shared" si="4"/>
        <v>0.95949855351976854</v>
      </c>
    </row>
    <row r="316" spans="1:13">
      <c r="A316" t="s">
        <v>641</v>
      </c>
      <c r="B316" t="s">
        <v>642</v>
      </c>
      <c r="C316" s="3">
        <v>0.871</v>
      </c>
      <c r="D316" s="3">
        <v>0.99882979000000005</v>
      </c>
      <c r="E316">
        <v>2673.8</v>
      </c>
      <c r="F316">
        <v>2330.1999999999998</v>
      </c>
      <c r="G316">
        <v>5.48</v>
      </c>
      <c r="H316">
        <v>68.3</v>
      </c>
      <c r="I316">
        <v>2572.1999999999998</v>
      </c>
      <c r="J316">
        <v>2779.4</v>
      </c>
      <c r="K316">
        <v>3946.3</v>
      </c>
      <c r="L316">
        <v>1375.9</v>
      </c>
      <c r="M316">
        <f t="shared" si="4"/>
        <v>1.0805536116942696</v>
      </c>
    </row>
    <row r="317" spans="1:13">
      <c r="A317" t="s">
        <v>643</v>
      </c>
      <c r="B317" t="s">
        <v>644</v>
      </c>
      <c r="C317" s="3">
        <v>0.871</v>
      </c>
      <c r="D317" s="3">
        <v>0.99882979000000005</v>
      </c>
      <c r="E317">
        <v>308</v>
      </c>
      <c r="F317">
        <v>268.2</v>
      </c>
      <c r="G317">
        <v>7.6</v>
      </c>
      <c r="H317">
        <v>31.78</v>
      </c>
      <c r="I317">
        <v>325</v>
      </c>
      <c r="J317">
        <v>291.89999999999998</v>
      </c>
      <c r="K317">
        <v>337.1</v>
      </c>
      <c r="L317">
        <v>213.4</v>
      </c>
      <c r="M317">
        <f t="shared" si="4"/>
        <v>0.89815384615384608</v>
      </c>
    </row>
    <row r="318" spans="1:13">
      <c r="A318" t="s">
        <v>645</v>
      </c>
      <c r="B318" t="s">
        <v>646</v>
      </c>
      <c r="C318" s="3">
        <v>0.87</v>
      </c>
      <c r="D318" s="3">
        <v>0.99882979000000005</v>
      </c>
      <c r="E318">
        <v>145.4</v>
      </c>
      <c r="F318">
        <v>126.5</v>
      </c>
      <c r="G318">
        <v>15.64</v>
      </c>
      <c r="H318">
        <v>9.23</v>
      </c>
      <c r="I318">
        <v>130.1</v>
      </c>
      <c r="J318">
        <v>162.4</v>
      </c>
      <c r="K318">
        <v>118.5</v>
      </c>
      <c r="L318">
        <v>135</v>
      </c>
      <c r="M318">
        <f t="shared" si="4"/>
        <v>1.248270561106841</v>
      </c>
    </row>
    <row r="319" spans="1:13">
      <c r="A319" t="s">
        <v>647</v>
      </c>
      <c r="B319" t="s">
        <v>648</v>
      </c>
      <c r="C319" s="3">
        <v>0.87</v>
      </c>
      <c r="D319" s="3">
        <v>0.99882979000000005</v>
      </c>
      <c r="E319">
        <v>830.5</v>
      </c>
      <c r="F319">
        <v>722.5</v>
      </c>
      <c r="G319">
        <v>2.21</v>
      </c>
      <c r="H319">
        <v>3.99</v>
      </c>
      <c r="I319">
        <v>843.6</v>
      </c>
      <c r="J319">
        <v>817.6</v>
      </c>
      <c r="K319">
        <v>743.2</v>
      </c>
      <c r="L319">
        <v>702.5</v>
      </c>
      <c r="M319">
        <f t="shared" si="4"/>
        <v>0.96917970602181125</v>
      </c>
    </row>
    <row r="320" spans="1:13">
      <c r="A320" t="s">
        <v>649</v>
      </c>
      <c r="B320" t="s">
        <v>650</v>
      </c>
      <c r="C320" s="3">
        <v>0.86899999999999999</v>
      </c>
      <c r="D320" s="3">
        <v>0.99882979000000005</v>
      </c>
      <c r="E320">
        <v>832</v>
      </c>
      <c r="F320">
        <v>722.8</v>
      </c>
      <c r="G320">
        <v>0.33</v>
      </c>
      <c r="H320">
        <v>8.43</v>
      </c>
      <c r="I320">
        <v>830.1</v>
      </c>
      <c r="J320">
        <v>834</v>
      </c>
      <c r="K320">
        <v>767.2</v>
      </c>
      <c r="L320">
        <v>680.9</v>
      </c>
      <c r="M320">
        <f t="shared" si="4"/>
        <v>1.0046982291290205</v>
      </c>
    </row>
    <row r="321" spans="1:13">
      <c r="A321" t="s">
        <v>651</v>
      </c>
      <c r="B321" t="s">
        <v>652</v>
      </c>
      <c r="C321" s="3">
        <v>0.86799999999999999</v>
      </c>
      <c r="D321" s="3">
        <v>0.99882979000000005</v>
      </c>
      <c r="E321">
        <v>2101.1</v>
      </c>
      <c r="F321">
        <v>1824.2</v>
      </c>
      <c r="G321">
        <v>5.88</v>
      </c>
      <c r="H321">
        <v>1.06</v>
      </c>
      <c r="I321">
        <v>2015.5</v>
      </c>
      <c r="J321">
        <v>2190.3000000000002</v>
      </c>
      <c r="K321">
        <v>1810.5</v>
      </c>
      <c r="L321">
        <v>1838</v>
      </c>
      <c r="M321">
        <f t="shared" si="4"/>
        <v>1.0867278590920368</v>
      </c>
    </row>
    <row r="322" spans="1:13">
      <c r="A322" t="s">
        <v>653</v>
      </c>
      <c r="B322" t="s">
        <v>654</v>
      </c>
      <c r="C322" s="3">
        <v>0.86599999999999999</v>
      </c>
      <c r="D322" s="3">
        <v>0.99882979000000005</v>
      </c>
      <c r="E322">
        <v>372.1</v>
      </c>
      <c r="F322">
        <v>322.2</v>
      </c>
      <c r="G322">
        <v>2.85</v>
      </c>
      <c r="H322">
        <v>20.48</v>
      </c>
      <c r="I322">
        <v>364.7</v>
      </c>
      <c r="J322">
        <v>379.7</v>
      </c>
      <c r="K322">
        <v>372.8</v>
      </c>
      <c r="L322">
        <v>278.5</v>
      </c>
      <c r="M322">
        <f t="shared" ref="M322:M385" si="5">J322/I322</f>
        <v>1.0411296956402523</v>
      </c>
    </row>
    <row r="323" spans="1:13">
      <c r="A323" t="s">
        <v>655</v>
      </c>
      <c r="B323" t="s">
        <v>656</v>
      </c>
      <c r="C323" s="3">
        <v>0.86599999999999999</v>
      </c>
      <c r="D323" s="3">
        <v>0.99882979000000005</v>
      </c>
      <c r="E323">
        <v>506.5</v>
      </c>
      <c r="F323">
        <v>438.8</v>
      </c>
      <c r="G323">
        <v>7.22</v>
      </c>
      <c r="H323">
        <v>1.43</v>
      </c>
      <c r="I323">
        <v>533</v>
      </c>
      <c r="J323">
        <v>481.3</v>
      </c>
      <c r="K323">
        <v>443.3</v>
      </c>
      <c r="L323">
        <v>434.4</v>
      </c>
      <c r="M323">
        <f t="shared" si="5"/>
        <v>0.90300187617260785</v>
      </c>
    </row>
    <row r="324" spans="1:13">
      <c r="A324" t="s">
        <v>657</v>
      </c>
      <c r="B324" t="s">
        <v>658</v>
      </c>
      <c r="C324" s="3">
        <v>0.86</v>
      </c>
      <c r="D324" s="3">
        <v>0.99882979000000005</v>
      </c>
      <c r="E324">
        <v>807</v>
      </c>
      <c r="F324">
        <v>693.9</v>
      </c>
      <c r="G324">
        <v>2.59</v>
      </c>
      <c r="H324">
        <v>46.89</v>
      </c>
      <c r="I324">
        <v>792.3</v>
      </c>
      <c r="J324">
        <v>821.9</v>
      </c>
      <c r="K324">
        <v>979.4</v>
      </c>
      <c r="L324">
        <v>491.7</v>
      </c>
      <c r="M324">
        <f t="shared" si="5"/>
        <v>1.0373595860153983</v>
      </c>
    </row>
    <row r="325" spans="1:13">
      <c r="A325" t="s">
        <v>659</v>
      </c>
      <c r="B325" t="s">
        <v>660</v>
      </c>
      <c r="C325" s="3">
        <v>0.85899999999999999</v>
      </c>
      <c r="D325" s="3">
        <v>0.99882979000000005</v>
      </c>
      <c r="E325">
        <v>649.9</v>
      </c>
      <c r="F325">
        <v>558.6</v>
      </c>
      <c r="G325">
        <v>11.89</v>
      </c>
      <c r="H325">
        <v>5.86</v>
      </c>
      <c r="I325">
        <v>597.4</v>
      </c>
      <c r="J325">
        <v>707</v>
      </c>
      <c r="K325">
        <v>582.20000000000005</v>
      </c>
      <c r="L325">
        <v>535.9</v>
      </c>
      <c r="M325">
        <f t="shared" si="5"/>
        <v>1.1834616672246401</v>
      </c>
    </row>
    <row r="326" spans="1:13">
      <c r="A326" t="s">
        <v>661</v>
      </c>
      <c r="B326" t="s">
        <v>662</v>
      </c>
      <c r="C326" s="3">
        <v>0.85899999999999999</v>
      </c>
      <c r="D326" s="3">
        <v>0.99882979000000005</v>
      </c>
      <c r="E326">
        <v>535.9</v>
      </c>
      <c r="F326">
        <v>460.1</v>
      </c>
      <c r="G326">
        <v>3.6</v>
      </c>
      <c r="H326">
        <v>21.68</v>
      </c>
      <c r="I326">
        <v>549.70000000000005</v>
      </c>
      <c r="J326">
        <v>522.4</v>
      </c>
      <c r="K326">
        <v>537</v>
      </c>
      <c r="L326">
        <v>394.3</v>
      </c>
      <c r="M326">
        <f t="shared" si="5"/>
        <v>0.95033654720756766</v>
      </c>
    </row>
    <row r="327" spans="1:13">
      <c r="A327" t="s">
        <v>663</v>
      </c>
      <c r="B327" t="s">
        <v>664</v>
      </c>
      <c r="C327" s="3">
        <v>0.85599999999999998</v>
      </c>
      <c r="D327" s="3">
        <v>0.99882979000000005</v>
      </c>
      <c r="E327">
        <v>835.7</v>
      </c>
      <c r="F327">
        <v>715</v>
      </c>
      <c r="G327">
        <v>11.34</v>
      </c>
      <c r="H327">
        <v>22.6</v>
      </c>
      <c r="I327">
        <v>771.2</v>
      </c>
      <c r="J327">
        <v>905.6</v>
      </c>
      <c r="K327">
        <v>840.1</v>
      </c>
      <c r="L327">
        <v>608.6</v>
      </c>
      <c r="M327">
        <f t="shared" si="5"/>
        <v>1.1742738589211619</v>
      </c>
    </row>
    <row r="328" spans="1:13">
      <c r="A328" t="s">
        <v>665</v>
      </c>
      <c r="B328" t="s">
        <v>666</v>
      </c>
      <c r="C328" s="3">
        <v>0.85599999999999998</v>
      </c>
      <c r="D328" s="3">
        <v>0.99882979000000005</v>
      </c>
      <c r="E328">
        <v>214.3</v>
      </c>
      <c r="F328">
        <v>183.5</v>
      </c>
      <c r="G328">
        <v>10.9</v>
      </c>
      <c r="H328">
        <v>34.19</v>
      </c>
      <c r="I328">
        <v>231.5</v>
      </c>
      <c r="J328">
        <v>198.4</v>
      </c>
      <c r="K328">
        <v>143.4</v>
      </c>
      <c r="L328">
        <v>234.8</v>
      </c>
      <c r="M328">
        <f t="shared" si="5"/>
        <v>0.85701943844492445</v>
      </c>
    </row>
    <row r="329" spans="1:13">
      <c r="A329" t="s">
        <v>667</v>
      </c>
      <c r="B329" t="s">
        <v>668</v>
      </c>
      <c r="C329" s="3">
        <v>0.85499999999999998</v>
      </c>
      <c r="D329" s="3">
        <v>0.99882979000000005</v>
      </c>
      <c r="E329">
        <v>379.3</v>
      </c>
      <c r="F329">
        <v>324.39999999999998</v>
      </c>
      <c r="G329">
        <v>3.86</v>
      </c>
      <c r="H329">
        <v>17.64</v>
      </c>
      <c r="I329">
        <v>389.8</v>
      </c>
      <c r="J329">
        <v>369.1</v>
      </c>
      <c r="K329">
        <v>367.8</v>
      </c>
      <c r="L329">
        <v>286.2</v>
      </c>
      <c r="M329">
        <f t="shared" si="5"/>
        <v>0.94689584402257576</v>
      </c>
    </row>
    <row r="330" spans="1:13">
      <c r="A330" t="s">
        <v>669</v>
      </c>
      <c r="B330" t="s">
        <v>670</v>
      </c>
      <c r="C330" s="3">
        <v>0.85499999999999998</v>
      </c>
      <c r="D330" s="3">
        <v>0.99882979000000005</v>
      </c>
      <c r="E330">
        <v>501.9</v>
      </c>
      <c r="F330">
        <v>429.4</v>
      </c>
      <c r="G330">
        <v>12.59</v>
      </c>
      <c r="H330">
        <v>3.16</v>
      </c>
      <c r="I330">
        <v>548.79999999999995</v>
      </c>
      <c r="J330">
        <v>459.1</v>
      </c>
      <c r="K330">
        <v>439.1</v>
      </c>
      <c r="L330">
        <v>419.9</v>
      </c>
      <c r="M330">
        <f t="shared" si="5"/>
        <v>0.83655247813411093</v>
      </c>
    </row>
    <row r="331" spans="1:13">
      <c r="A331" t="s">
        <v>671</v>
      </c>
      <c r="B331" t="s">
        <v>672</v>
      </c>
      <c r="C331" s="3">
        <v>0.85199999999999998</v>
      </c>
      <c r="D331" s="3">
        <v>0.99882979000000005</v>
      </c>
      <c r="E331">
        <v>258.5</v>
      </c>
      <c r="F331">
        <v>220.2</v>
      </c>
      <c r="G331">
        <v>7.38</v>
      </c>
      <c r="H331">
        <v>55.48</v>
      </c>
      <c r="I331">
        <v>272.3</v>
      </c>
      <c r="J331">
        <v>245.3</v>
      </c>
      <c r="K331">
        <v>333.3</v>
      </c>
      <c r="L331">
        <v>145.5</v>
      </c>
      <c r="M331">
        <f t="shared" si="5"/>
        <v>0.90084465662871838</v>
      </c>
    </row>
    <row r="332" spans="1:13">
      <c r="A332" t="s">
        <v>673</v>
      </c>
      <c r="B332" t="s">
        <v>674</v>
      </c>
      <c r="C332" s="3">
        <v>0.85199999999999998</v>
      </c>
      <c r="D332" s="3">
        <v>0.99882979000000005</v>
      </c>
      <c r="E332">
        <v>43555.5</v>
      </c>
      <c r="F332">
        <v>37087.699999999997</v>
      </c>
      <c r="G332">
        <v>8.9499999999999993</v>
      </c>
      <c r="H332">
        <v>20.5</v>
      </c>
      <c r="I332">
        <v>46403.5</v>
      </c>
      <c r="J332">
        <v>40882.300000000003</v>
      </c>
      <c r="K332">
        <v>32049.7</v>
      </c>
      <c r="L332">
        <v>42917.599999999999</v>
      </c>
      <c r="M332">
        <f t="shared" si="5"/>
        <v>0.8810175956555002</v>
      </c>
    </row>
    <row r="333" spans="1:13">
      <c r="A333" t="s">
        <v>675</v>
      </c>
      <c r="B333" t="s">
        <v>676</v>
      </c>
      <c r="C333" s="3">
        <v>0.85</v>
      </c>
      <c r="D333" s="3">
        <v>0.99882979000000005</v>
      </c>
      <c r="E333">
        <v>269.8</v>
      </c>
      <c r="F333">
        <v>229.2</v>
      </c>
      <c r="G333">
        <v>2.82</v>
      </c>
      <c r="H333">
        <v>1.7</v>
      </c>
      <c r="I333">
        <v>275.3</v>
      </c>
      <c r="J333">
        <v>264.5</v>
      </c>
      <c r="K333">
        <v>226.5</v>
      </c>
      <c r="L333">
        <v>232</v>
      </c>
      <c r="M333">
        <f t="shared" si="5"/>
        <v>0.96077006901561923</v>
      </c>
    </row>
    <row r="334" spans="1:13">
      <c r="A334" t="s">
        <v>677</v>
      </c>
      <c r="B334" t="s">
        <v>678</v>
      </c>
      <c r="C334" s="3">
        <v>0.85</v>
      </c>
      <c r="D334" s="3">
        <v>0.99882979000000005</v>
      </c>
      <c r="E334">
        <v>67.7</v>
      </c>
      <c r="F334">
        <v>57.6</v>
      </c>
      <c r="G334">
        <v>17.079999999999998</v>
      </c>
      <c r="H334">
        <v>28.1</v>
      </c>
      <c r="I334">
        <v>76.5</v>
      </c>
      <c r="J334">
        <v>60</v>
      </c>
      <c r="K334">
        <v>70.400000000000006</v>
      </c>
      <c r="L334">
        <v>47.1</v>
      </c>
      <c r="M334">
        <f t="shared" si="5"/>
        <v>0.78431372549019607</v>
      </c>
    </row>
    <row r="335" spans="1:13">
      <c r="A335" t="s">
        <v>679</v>
      </c>
      <c r="B335" t="s">
        <v>680</v>
      </c>
      <c r="C335" s="3">
        <v>0.84799999999999998</v>
      </c>
      <c r="D335" s="3">
        <v>0.99882979000000005</v>
      </c>
      <c r="E335">
        <v>464.4</v>
      </c>
      <c r="F335">
        <v>393.7</v>
      </c>
      <c r="G335">
        <v>18.940000000000001</v>
      </c>
      <c r="H335">
        <v>15.1</v>
      </c>
      <c r="I335">
        <v>405.9</v>
      </c>
      <c r="J335">
        <v>531.4</v>
      </c>
      <c r="K335">
        <v>438.2</v>
      </c>
      <c r="L335">
        <v>353.7</v>
      </c>
      <c r="M335">
        <f t="shared" si="5"/>
        <v>1.3091894555309189</v>
      </c>
    </row>
    <row r="336" spans="1:13">
      <c r="A336" t="s">
        <v>681</v>
      </c>
      <c r="B336" t="s">
        <v>682</v>
      </c>
      <c r="C336" s="3">
        <v>0.84799999999999998</v>
      </c>
      <c r="D336" s="3">
        <v>0.99882979000000005</v>
      </c>
      <c r="E336">
        <v>109.6</v>
      </c>
      <c r="F336">
        <v>92.9</v>
      </c>
      <c r="G336">
        <v>1.64</v>
      </c>
      <c r="H336">
        <v>46.82</v>
      </c>
      <c r="I336">
        <v>108.3</v>
      </c>
      <c r="J336">
        <v>110.9</v>
      </c>
      <c r="K336">
        <v>131.1</v>
      </c>
      <c r="L336">
        <v>65.900000000000006</v>
      </c>
      <c r="M336">
        <f t="shared" si="5"/>
        <v>1.0240073868882733</v>
      </c>
    </row>
    <row r="337" spans="1:13">
      <c r="A337" t="s">
        <v>683</v>
      </c>
      <c r="B337" t="s">
        <v>684</v>
      </c>
      <c r="C337" s="3">
        <v>0.84499999999999997</v>
      </c>
      <c r="D337" s="3">
        <v>0.99882979000000005</v>
      </c>
      <c r="E337">
        <v>1309.8</v>
      </c>
      <c r="F337">
        <v>1106.2</v>
      </c>
      <c r="G337">
        <v>28.03</v>
      </c>
      <c r="H337">
        <v>24.08</v>
      </c>
      <c r="I337">
        <v>1071.4000000000001</v>
      </c>
      <c r="J337">
        <v>1601.1</v>
      </c>
      <c r="K337">
        <v>931.4</v>
      </c>
      <c r="L337">
        <v>1313.8</v>
      </c>
      <c r="M337">
        <f t="shared" si="5"/>
        <v>1.4943998506626841</v>
      </c>
    </row>
    <row r="338" spans="1:13">
      <c r="A338" t="s">
        <v>685</v>
      </c>
      <c r="B338" t="s">
        <v>686</v>
      </c>
      <c r="C338" s="3">
        <v>0.84399999999999997</v>
      </c>
      <c r="D338" s="3">
        <v>0.99882979000000005</v>
      </c>
      <c r="E338">
        <v>277.7</v>
      </c>
      <c r="F338">
        <v>234.3</v>
      </c>
      <c r="G338">
        <v>41.89</v>
      </c>
      <c r="H338">
        <v>43.57</v>
      </c>
      <c r="I338">
        <v>204.6</v>
      </c>
      <c r="J338">
        <v>376.8</v>
      </c>
      <c r="K338">
        <v>322.2</v>
      </c>
      <c r="L338">
        <v>170.4</v>
      </c>
      <c r="M338">
        <f t="shared" si="5"/>
        <v>1.8416422287390031</v>
      </c>
    </row>
    <row r="339" spans="1:13">
      <c r="A339" t="s">
        <v>687</v>
      </c>
      <c r="B339" t="s">
        <v>688</v>
      </c>
      <c r="C339" s="3">
        <v>0.84399999999999997</v>
      </c>
      <c r="D339" s="3">
        <v>0.99882979000000005</v>
      </c>
      <c r="E339">
        <v>123.3</v>
      </c>
      <c r="F339">
        <v>104</v>
      </c>
      <c r="G339">
        <v>3.52</v>
      </c>
      <c r="H339">
        <v>10.37</v>
      </c>
      <c r="I339">
        <v>126.4</v>
      </c>
      <c r="J339">
        <v>120.2</v>
      </c>
      <c r="K339">
        <v>111.9</v>
      </c>
      <c r="L339">
        <v>96.6</v>
      </c>
      <c r="M339">
        <f t="shared" si="5"/>
        <v>0.95094936708860756</v>
      </c>
    </row>
    <row r="340" spans="1:13">
      <c r="A340" t="s">
        <v>689</v>
      </c>
      <c r="B340" t="s">
        <v>690</v>
      </c>
      <c r="C340" s="3">
        <v>0.84299999999999997</v>
      </c>
      <c r="D340" s="3">
        <v>0.99882979000000005</v>
      </c>
      <c r="E340">
        <v>102.4</v>
      </c>
      <c r="F340">
        <v>86.2</v>
      </c>
      <c r="G340">
        <v>13.35</v>
      </c>
      <c r="H340">
        <v>5.23</v>
      </c>
      <c r="I340">
        <v>93.1</v>
      </c>
      <c r="J340">
        <v>112.5</v>
      </c>
      <c r="K340">
        <v>89.5</v>
      </c>
      <c r="L340">
        <v>83.1</v>
      </c>
      <c r="M340">
        <f t="shared" si="5"/>
        <v>1.2083780880773363</v>
      </c>
    </row>
    <row r="341" spans="1:13">
      <c r="A341" t="s">
        <v>691</v>
      </c>
      <c r="B341" t="s">
        <v>692</v>
      </c>
      <c r="C341" s="3">
        <v>0.84299999999999997</v>
      </c>
      <c r="D341" s="3">
        <v>0.99882979000000005</v>
      </c>
      <c r="E341">
        <v>807.5</v>
      </c>
      <c r="F341">
        <v>680.4</v>
      </c>
      <c r="G341">
        <v>3.72</v>
      </c>
      <c r="H341">
        <v>14.07</v>
      </c>
      <c r="I341">
        <v>786.5</v>
      </c>
      <c r="J341">
        <v>829</v>
      </c>
      <c r="K341">
        <v>751.8</v>
      </c>
      <c r="L341">
        <v>615.70000000000005</v>
      </c>
      <c r="M341">
        <f t="shared" si="5"/>
        <v>1.0540368722186904</v>
      </c>
    </row>
    <row r="342" spans="1:13">
      <c r="A342" t="s">
        <v>693</v>
      </c>
      <c r="B342" t="s">
        <v>694</v>
      </c>
      <c r="C342" s="3">
        <v>0.84099999999999997</v>
      </c>
      <c r="D342" s="3">
        <v>0.99882979000000005</v>
      </c>
      <c r="E342">
        <v>99.3</v>
      </c>
      <c r="F342">
        <v>83.5</v>
      </c>
      <c r="G342">
        <v>8.76</v>
      </c>
      <c r="H342">
        <v>14.87</v>
      </c>
      <c r="I342">
        <v>93.3</v>
      </c>
      <c r="J342">
        <v>105.6</v>
      </c>
      <c r="K342">
        <v>75.099999999999994</v>
      </c>
      <c r="L342">
        <v>92.8</v>
      </c>
      <c r="M342">
        <f t="shared" si="5"/>
        <v>1.1318327974276527</v>
      </c>
    </row>
    <row r="343" spans="1:13">
      <c r="A343" t="s">
        <v>695</v>
      </c>
      <c r="B343" t="s">
        <v>696</v>
      </c>
      <c r="C343" s="3">
        <v>0.84099999999999997</v>
      </c>
      <c r="D343" s="3">
        <v>0.99882979000000005</v>
      </c>
      <c r="E343">
        <v>1168.9000000000001</v>
      </c>
      <c r="F343">
        <v>983.2</v>
      </c>
      <c r="G343">
        <v>6.9</v>
      </c>
      <c r="H343">
        <v>40.42</v>
      </c>
      <c r="I343">
        <v>1227.4000000000001</v>
      </c>
      <c r="J343">
        <v>1113.2</v>
      </c>
      <c r="K343">
        <v>1319.2</v>
      </c>
      <c r="L343">
        <v>732.7</v>
      </c>
      <c r="M343">
        <f t="shared" si="5"/>
        <v>0.9069577969692032</v>
      </c>
    </row>
    <row r="344" spans="1:13">
      <c r="A344" t="s">
        <v>697</v>
      </c>
      <c r="B344" t="s">
        <v>698</v>
      </c>
      <c r="C344" s="3">
        <v>0.84</v>
      </c>
      <c r="D344" s="3">
        <v>0.99882979000000005</v>
      </c>
      <c r="E344">
        <v>641.79999999999995</v>
      </c>
      <c r="F344">
        <v>539.29999999999995</v>
      </c>
      <c r="G344">
        <v>4.29</v>
      </c>
      <c r="H344">
        <v>21.42</v>
      </c>
      <c r="I344">
        <v>622.6</v>
      </c>
      <c r="J344">
        <v>661.6</v>
      </c>
      <c r="K344">
        <v>628.29999999999995</v>
      </c>
      <c r="L344">
        <v>463</v>
      </c>
      <c r="M344">
        <f t="shared" si="5"/>
        <v>1.0626405396723417</v>
      </c>
    </row>
    <row r="345" spans="1:13">
      <c r="A345" t="s">
        <v>699</v>
      </c>
      <c r="B345" t="s">
        <v>700</v>
      </c>
      <c r="C345" s="3">
        <v>0.83899999999999997</v>
      </c>
      <c r="D345" s="3">
        <v>0.99882979000000005</v>
      </c>
      <c r="E345">
        <v>715.9</v>
      </c>
      <c r="F345">
        <v>600.70000000000005</v>
      </c>
      <c r="G345">
        <v>12.62</v>
      </c>
      <c r="H345">
        <v>18.940000000000001</v>
      </c>
      <c r="I345">
        <v>654.6</v>
      </c>
      <c r="J345">
        <v>782.9</v>
      </c>
      <c r="K345">
        <v>687.4</v>
      </c>
      <c r="L345">
        <v>525</v>
      </c>
      <c r="M345">
        <f t="shared" si="5"/>
        <v>1.1959975557592422</v>
      </c>
    </row>
    <row r="346" spans="1:13">
      <c r="A346" t="s">
        <v>701</v>
      </c>
      <c r="B346" t="s">
        <v>702</v>
      </c>
      <c r="C346" s="3">
        <v>0.83899999999999997</v>
      </c>
      <c r="D346" s="3">
        <v>0.99882979000000005</v>
      </c>
      <c r="E346">
        <v>1459.4</v>
      </c>
      <c r="F346">
        <v>1224.9000000000001</v>
      </c>
      <c r="G346">
        <v>0.31</v>
      </c>
      <c r="H346">
        <v>26.4</v>
      </c>
      <c r="I346">
        <v>1456.2</v>
      </c>
      <c r="J346">
        <v>1462.5</v>
      </c>
      <c r="K346">
        <v>1479.6</v>
      </c>
      <c r="L346">
        <v>1014.1</v>
      </c>
      <c r="M346">
        <f t="shared" si="5"/>
        <v>1.0043263288009889</v>
      </c>
    </row>
    <row r="347" spans="1:13">
      <c r="A347" t="s">
        <v>703</v>
      </c>
      <c r="B347" t="s">
        <v>704</v>
      </c>
      <c r="C347" s="3">
        <v>0.83699999999999997</v>
      </c>
      <c r="D347" s="3">
        <v>0.99882979000000005</v>
      </c>
      <c r="E347">
        <v>226.7</v>
      </c>
      <c r="F347">
        <v>189.7</v>
      </c>
      <c r="G347">
        <v>0.71</v>
      </c>
      <c r="H347">
        <v>48.41</v>
      </c>
      <c r="I347">
        <v>225.6</v>
      </c>
      <c r="J347">
        <v>227.9</v>
      </c>
      <c r="K347">
        <v>271</v>
      </c>
      <c r="L347">
        <v>132.80000000000001</v>
      </c>
      <c r="M347">
        <f t="shared" si="5"/>
        <v>1.010195035460993</v>
      </c>
    </row>
    <row r="348" spans="1:13">
      <c r="A348" t="s">
        <v>705</v>
      </c>
      <c r="B348" t="s">
        <v>706</v>
      </c>
      <c r="C348" s="3">
        <v>0.83399999999999996</v>
      </c>
      <c r="D348" s="3">
        <v>0.99882979000000005</v>
      </c>
      <c r="E348">
        <v>865.2</v>
      </c>
      <c r="F348">
        <v>721.9</v>
      </c>
      <c r="G348">
        <v>15.13</v>
      </c>
      <c r="H348">
        <v>34.19</v>
      </c>
      <c r="I348">
        <v>963.3</v>
      </c>
      <c r="J348">
        <v>777.1</v>
      </c>
      <c r="K348">
        <v>923.8</v>
      </c>
      <c r="L348">
        <v>564.1</v>
      </c>
      <c r="M348">
        <f t="shared" si="5"/>
        <v>0.8067061143984221</v>
      </c>
    </row>
    <row r="349" spans="1:13">
      <c r="A349" t="s">
        <v>707</v>
      </c>
      <c r="B349" t="s">
        <v>708</v>
      </c>
      <c r="C349" s="3">
        <v>0.83299999999999996</v>
      </c>
      <c r="D349" s="3">
        <v>0.99882979000000005</v>
      </c>
      <c r="E349">
        <v>253.6</v>
      </c>
      <c r="F349">
        <v>211.3</v>
      </c>
      <c r="G349">
        <v>7.68</v>
      </c>
      <c r="H349">
        <v>14.41</v>
      </c>
      <c r="I349">
        <v>240.1</v>
      </c>
      <c r="J349">
        <v>267.7</v>
      </c>
      <c r="K349">
        <v>234</v>
      </c>
      <c r="L349">
        <v>190.7</v>
      </c>
      <c r="M349">
        <f t="shared" si="5"/>
        <v>1.1149521032902956</v>
      </c>
    </row>
    <row r="350" spans="1:13">
      <c r="A350" t="s">
        <v>709</v>
      </c>
      <c r="B350" t="s">
        <v>710</v>
      </c>
      <c r="C350" s="3">
        <v>0.83299999999999996</v>
      </c>
      <c r="D350" s="3">
        <v>0.99882979000000005</v>
      </c>
      <c r="E350">
        <v>183.3</v>
      </c>
      <c r="F350">
        <v>152.69999999999999</v>
      </c>
      <c r="G350">
        <v>6.25</v>
      </c>
      <c r="H350">
        <v>4.21</v>
      </c>
      <c r="I350">
        <v>191.6</v>
      </c>
      <c r="J350">
        <v>175.4</v>
      </c>
      <c r="K350">
        <v>157.30000000000001</v>
      </c>
      <c r="L350">
        <v>148.19999999999999</v>
      </c>
      <c r="M350">
        <f t="shared" si="5"/>
        <v>0.91544885177453028</v>
      </c>
    </row>
    <row r="351" spans="1:13">
      <c r="A351" t="s">
        <v>711</v>
      </c>
      <c r="B351" t="s">
        <v>712</v>
      </c>
      <c r="C351" s="3">
        <v>0.82899999999999996</v>
      </c>
      <c r="D351" s="3">
        <v>0.99882979000000005</v>
      </c>
      <c r="E351">
        <v>407.9</v>
      </c>
      <c r="F351">
        <v>338</v>
      </c>
      <c r="G351">
        <v>22.24</v>
      </c>
      <c r="H351">
        <v>47.23</v>
      </c>
      <c r="I351">
        <v>478</v>
      </c>
      <c r="J351">
        <v>348.1</v>
      </c>
      <c r="K351">
        <v>478.3</v>
      </c>
      <c r="L351">
        <v>238.8</v>
      </c>
      <c r="M351">
        <f t="shared" si="5"/>
        <v>0.72824267782426788</v>
      </c>
    </row>
    <row r="352" spans="1:13">
      <c r="A352" t="s">
        <v>713</v>
      </c>
      <c r="B352" t="s">
        <v>714</v>
      </c>
      <c r="C352" s="3">
        <v>0.82799999999999996</v>
      </c>
      <c r="D352" s="3">
        <v>0.99882979000000005</v>
      </c>
      <c r="E352">
        <v>79.5</v>
      </c>
      <c r="F352">
        <v>65.8</v>
      </c>
      <c r="G352">
        <v>1.23</v>
      </c>
      <c r="H352">
        <v>6.3</v>
      </c>
      <c r="I352">
        <v>78.8</v>
      </c>
      <c r="J352">
        <v>80.2</v>
      </c>
      <c r="K352">
        <v>68.8</v>
      </c>
      <c r="L352">
        <v>62.9</v>
      </c>
      <c r="M352">
        <f t="shared" si="5"/>
        <v>1.0177664974619289</v>
      </c>
    </row>
    <row r="353" spans="1:13">
      <c r="A353" t="s">
        <v>715</v>
      </c>
      <c r="B353" t="s">
        <v>716</v>
      </c>
      <c r="C353" s="3">
        <v>0.82699999999999996</v>
      </c>
      <c r="D353" s="3">
        <v>0.99882979000000005</v>
      </c>
      <c r="E353">
        <v>87.9</v>
      </c>
      <c r="F353">
        <v>72.7</v>
      </c>
      <c r="G353">
        <v>13.7</v>
      </c>
      <c r="H353">
        <v>27.62</v>
      </c>
      <c r="I353">
        <v>79.8</v>
      </c>
      <c r="J353">
        <v>96.9</v>
      </c>
      <c r="K353">
        <v>88.6</v>
      </c>
      <c r="L353">
        <v>59.6</v>
      </c>
      <c r="M353">
        <f t="shared" si="5"/>
        <v>1.2142857142857144</v>
      </c>
    </row>
    <row r="354" spans="1:13">
      <c r="A354" t="s">
        <v>717</v>
      </c>
      <c r="B354" t="s">
        <v>718</v>
      </c>
      <c r="C354" s="3">
        <v>0.82299999999999995</v>
      </c>
      <c r="D354" s="3">
        <v>0.99882979000000005</v>
      </c>
      <c r="E354">
        <v>395.4</v>
      </c>
      <c r="F354">
        <v>325.2</v>
      </c>
      <c r="G354">
        <v>15</v>
      </c>
      <c r="H354">
        <v>35.04</v>
      </c>
      <c r="I354">
        <v>439.8</v>
      </c>
      <c r="J354">
        <v>355.5</v>
      </c>
      <c r="K354">
        <v>418.9</v>
      </c>
      <c r="L354">
        <v>252.5</v>
      </c>
      <c r="M354">
        <f t="shared" si="5"/>
        <v>0.80832196452933147</v>
      </c>
    </row>
    <row r="355" spans="1:13">
      <c r="A355" t="s">
        <v>719</v>
      </c>
      <c r="B355" t="s">
        <v>720</v>
      </c>
      <c r="C355" s="3">
        <v>0.82199999999999995</v>
      </c>
      <c r="D355" s="3">
        <v>0.99882979000000005</v>
      </c>
      <c r="E355">
        <v>559.70000000000005</v>
      </c>
      <c r="F355">
        <v>459.9</v>
      </c>
      <c r="G355">
        <v>2.85</v>
      </c>
      <c r="H355">
        <v>23.6</v>
      </c>
      <c r="I355">
        <v>548.6</v>
      </c>
      <c r="J355">
        <v>571.1</v>
      </c>
      <c r="K355">
        <v>544.29999999999995</v>
      </c>
      <c r="L355">
        <v>388.6</v>
      </c>
      <c r="M355">
        <f t="shared" si="5"/>
        <v>1.0410134888807874</v>
      </c>
    </row>
    <row r="356" spans="1:13">
      <c r="A356" t="s">
        <v>721</v>
      </c>
      <c r="B356" t="s">
        <v>722</v>
      </c>
      <c r="C356" s="3">
        <v>0.82</v>
      </c>
      <c r="D356" s="3">
        <v>0.99882979000000005</v>
      </c>
      <c r="E356">
        <v>268.8</v>
      </c>
      <c r="F356">
        <v>220.4</v>
      </c>
      <c r="G356">
        <v>23.57</v>
      </c>
      <c r="H356">
        <v>53.61</v>
      </c>
      <c r="I356">
        <v>318</v>
      </c>
      <c r="J356">
        <v>227.2</v>
      </c>
      <c r="K356">
        <v>328.4</v>
      </c>
      <c r="L356">
        <v>147.9</v>
      </c>
      <c r="M356">
        <f t="shared" si="5"/>
        <v>0.7144654088050314</v>
      </c>
    </row>
    <row r="357" spans="1:13">
      <c r="A357" t="s">
        <v>723</v>
      </c>
      <c r="B357" t="s">
        <v>724</v>
      </c>
      <c r="C357" s="3">
        <v>0.81899999999999995</v>
      </c>
      <c r="D357" s="3">
        <v>0.99882979000000005</v>
      </c>
      <c r="E357">
        <v>279.89999999999998</v>
      </c>
      <c r="F357">
        <v>229.2</v>
      </c>
      <c r="G357">
        <v>19.07</v>
      </c>
      <c r="H357">
        <v>10.44</v>
      </c>
      <c r="I357">
        <v>244.4</v>
      </c>
      <c r="J357">
        <v>320.60000000000002</v>
      </c>
      <c r="K357">
        <v>212.9</v>
      </c>
      <c r="L357">
        <v>246.9</v>
      </c>
      <c r="M357">
        <f t="shared" si="5"/>
        <v>1.3117839607201309</v>
      </c>
    </row>
    <row r="358" spans="1:13">
      <c r="A358" t="s">
        <v>725</v>
      </c>
      <c r="B358" t="s">
        <v>726</v>
      </c>
      <c r="C358" s="3">
        <v>0.81899999999999995</v>
      </c>
      <c r="D358" s="3">
        <v>0.99882979000000005</v>
      </c>
      <c r="E358">
        <v>14542</v>
      </c>
      <c r="F358">
        <v>11912.9</v>
      </c>
      <c r="G358">
        <v>12.83</v>
      </c>
      <c r="H358">
        <v>9.76</v>
      </c>
      <c r="I358">
        <v>15926.9</v>
      </c>
      <c r="J358">
        <v>13277.6</v>
      </c>
      <c r="K358">
        <v>12765.3</v>
      </c>
      <c r="L358">
        <v>11117.4</v>
      </c>
      <c r="M358">
        <f t="shared" si="5"/>
        <v>0.83365877854447512</v>
      </c>
    </row>
    <row r="359" spans="1:13">
      <c r="A359" t="s">
        <v>727</v>
      </c>
      <c r="B359" t="s">
        <v>728</v>
      </c>
      <c r="C359" s="3">
        <v>0.81799999999999995</v>
      </c>
      <c r="D359" s="3">
        <v>0.99882979000000005</v>
      </c>
      <c r="E359">
        <v>103.1</v>
      </c>
      <c r="F359">
        <v>84.4</v>
      </c>
      <c r="G359">
        <v>31.17</v>
      </c>
      <c r="H359">
        <v>40.07</v>
      </c>
      <c r="I359">
        <v>129</v>
      </c>
      <c r="J359">
        <v>82.4</v>
      </c>
      <c r="K359">
        <v>112.9</v>
      </c>
      <c r="L359">
        <v>63</v>
      </c>
      <c r="M359">
        <f t="shared" si="5"/>
        <v>0.63875968992248067</v>
      </c>
    </row>
    <row r="360" spans="1:13">
      <c r="A360" t="s">
        <v>729</v>
      </c>
      <c r="B360" t="s">
        <v>730</v>
      </c>
      <c r="C360" s="3">
        <v>0.81599999999999995</v>
      </c>
      <c r="D360" s="3">
        <v>0.99882979000000005</v>
      </c>
      <c r="E360">
        <v>136.80000000000001</v>
      </c>
      <c r="F360">
        <v>111.6</v>
      </c>
      <c r="G360">
        <v>17.48</v>
      </c>
      <c r="H360">
        <v>1.43</v>
      </c>
      <c r="I360">
        <v>120.8</v>
      </c>
      <c r="J360">
        <v>154.80000000000001</v>
      </c>
      <c r="K360">
        <v>112.7</v>
      </c>
      <c r="L360">
        <v>110.4</v>
      </c>
      <c r="M360">
        <f t="shared" si="5"/>
        <v>1.2814569536423843</v>
      </c>
    </row>
    <row r="361" spans="1:13">
      <c r="A361" t="s">
        <v>731</v>
      </c>
      <c r="B361" t="s">
        <v>732</v>
      </c>
      <c r="C361" s="3">
        <v>0.81299999999999994</v>
      </c>
      <c r="D361" s="3">
        <v>0.99882979000000005</v>
      </c>
      <c r="E361">
        <v>2029</v>
      </c>
      <c r="F361">
        <v>1648.9</v>
      </c>
      <c r="G361">
        <v>4.9400000000000004</v>
      </c>
      <c r="H361">
        <v>49</v>
      </c>
      <c r="I361">
        <v>1959.3</v>
      </c>
      <c r="J361">
        <v>2101.1999999999998</v>
      </c>
      <c r="K361">
        <v>2366.9</v>
      </c>
      <c r="L361">
        <v>1148.8</v>
      </c>
      <c r="M361">
        <f t="shared" si="5"/>
        <v>1.0724238248354003</v>
      </c>
    </row>
    <row r="362" spans="1:13">
      <c r="A362" t="s">
        <v>733</v>
      </c>
      <c r="B362" t="s">
        <v>734</v>
      </c>
      <c r="C362" s="3">
        <v>0.81299999999999994</v>
      </c>
      <c r="D362" s="3">
        <v>0.99882979000000005</v>
      </c>
      <c r="E362">
        <v>7262.7</v>
      </c>
      <c r="F362">
        <v>5906.9</v>
      </c>
      <c r="G362">
        <v>15.61</v>
      </c>
      <c r="H362">
        <v>7.49</v>
      </c>
      <c r="I362">
        <v>8114.2</v>
      </c>
      <c r="J362">
        <v>6500.6</v>
      </c>
      <c r="K362">
        <v>5601.8</v>
      </c>
      <c r="L362">
        <v>6228.6</v>
      </c>
      <c r="M362">
        <f t="shared" si="5"/>
        <v>0.80113874442335664</v>
      </c>
    </row>
    <row r="363" spans="1:13">
      <c r="A363" t="s">
        <v>735</v>
      </c>
      <c r="B363" t="s">
        <v>736</v>
      </c>
      <c r="C363" s="3">
        <v>0.81200000000000006</v>
      </c>
      <c r="D363" s="3">
        <v>0.99882979000000005</v>
      </c>
      <c r="E363">
        <v>1144.7</v>
      </c>
      <c r="F363">
        <v>929.2</v>
      </c>
      <c r="G363">
        <v>3.97</v>
      </c>
      <c r="H363">
        <v>15.56</v>
      </c>
      <c r="I363">
        <v>1113</v>
      </c>
      <c r="J363">
        <v>1177.2</v>
      </c>
      <c r="K363">
        <v>832</v>
      </c>
      <c r="L363">
        <v>1037.5999999999999</v>
      </c>
      <c r="M363">
        <f t="shared" si="5"/>
        <v>1.0576819407008087</v>
      </c>
    </row>
    <row r="364" spans="1:13">
      <c r="A364" t="s">
        <v>737</v>
      </c>
      <c r="B364" t="s">
        <v>738</v>
      </c>
      <c r="C364" s="3">
        <v>0.81100000000000005</v>
      </c>
      <c r="D364" s="3">
        <v>0.99882979000000005</v>
      </c>
      <c r="E364">
        <v>213.5</v>
      </c>
      <c r="F364">
        <v>173.3</v>
      </c>
      <c r="G364">
        <v>1.97</v>
      </c>
      <c r="H364">
        <v>31.74</v>
      </c>
      <c r="I364">
        <v>216.5</v>
      </c>
      <c r="J364">
        <v>210.6</v>
      </c>
      <c r="K364">
        <v>217.7</v>
      </c>
      <c r="L364">
        <v>137.9</v>
      </c>
      <c r="M364">
        <f t="shared" si="5"/>
        <v>0.97274826789838331</v>
      </c>
    </row>
    <row r="365" spans="1:13">
      <c r="A365" t="s">
        <v>739</v>
      </c>
      <c r="B365" t="s">
        <v>740</v>
      </c>
      <c r="C365" s="3">
        <v>0.81100000000000005</v>
      </c>
      <c r="D365" s="3">
        <v>0.99882979000000005</v>
      </c>
      <c r="E365">
        <v>4396.5</v>
      </c>
      <c r="F365">
        <v>3563.7</v>
      </c>
      <c r="G365">
        <v>22.24</v>
      </c>
      <c r="H365">
        <v>17.29</v>
      </c>
      <c r="I365">
        <v>5152</v>
      </c>
      <c r="J365">
        <v>3751.8</v>
      </c>
      <c r="K365">
        <v>3151.7</v>
      </c>
      <c r="L365">
        <v>4029.5</v>
      </c>
      <c r="M365">
        <f t="shared" si="5"/>
        <v>0.72822204968944104</v>
      </c>
    </row>
    <row r="366" spans="1:13">
      <c r="A366" t="s">
        <v>741</v>
      </c>
      <c r="B366" t="s">
        <v>742</v>
      </c>
      <c r="C366" s="3">
        <v>0.81</v>
      </c>
      <c r="D366" s="3">
        <v>0.99882979000000005</v>
      </c>
      <c r="E366">
        <v>713.3</v>
      </c>
      <c r="F366">
        <v>577.6</v>
      </c>
      <c r="G366">
        <v>19.7</v>
      </c>
      <c r="H366">
        <v>25.59</v>
      </c>
      <c r="I366">
        <v>620</v>
      </c>
      <c r="J366">
        <v>820.7</v>
      </c>
      <c r="K366">
        <v>693.5</v>
      </c>
      <c r="L366">
        <v>481</v>
      </c>
      <c r="M366">
        <f t="shared" si="5"/>
        <v>1.3237096774193549</v>
      </c>
    </row>
    <row r="367" spans="1:13">
      <c r="A367" t="s">
        <v>743</v>
      </c>
      <c r="B367" t="s">
        <v>744</v>
      </c>
      <c r="C367" s="3">
        <v>0.81</v>
      </c>
      <c r="D367" s="3">
        <v>0.99882979000000005</v>
      </c>
      <c r="E367">
        <v>574.9</v>
      </c>
      <c r="F367">
        <v>465.5</v>
      </c>
      <c r="G367">
        <v>2.84</v>
      </c>
      <c r="H367">
        <v>18.09</v>
      </c>
      <c r="I367">
        <v>563.4</v>
      </c>
      <c r="J367">
        <v>586.5</v>
      </c>
      <c r="K367">
        <v>529.4</v>
      </c>
      <c r="L367">
        <v>409.3</v>
      </c>
      <c r="M367">
        <f t="shared" si="5"/>
        <v>1.0410010649627264</v>
      </c>
    </row>
    <row r="368" spans="1:13">
      <c r="A368" t="s">
        <v>745</v>
      </c>
      <c r="B368" t="s">
        <v>746</v>
      </c>
      <c r="C368" s="3">
        <v>0.80800000000000005</v>
      </c>
      <c r="D368" s="3">
        <v>0.99882979000000005</v>
      </c>
      <c r="E368">
        <v>114</v>
      </c>
      <c r="F368">
        <v>92.1</v>
      </c>
      <c r="G368">
        <v>16.88</v>
      </c>
      <c r="H368">
        <v>11.15</v>
      </c>
      <c r="I368">
        <v>128.6</v>
      </c>
      <c r="J368">
        <v>101.1</v>
      </c>
      <c r="K368">
        <v>85.1</v>
      </c>
      <c r="L368">
        <v>99.7</v>
      </c>
      <c r="M368">
        <f t="shared" si="5"/>
        <v>0.786158631415241</v>
      </c>
    </row>
    <row r="369" spans="1:13">
      <c r="A369" t="s">
        <v>747</v>
      </c>
      <c r="B369" t="s">
        <v>748</v>
      </c>
      <c r="C369" s="3">
        <v>0.80700000000000005</v>
      </c>
      <c r="D369" s="3">
        <v>0.99882979000000005</v>
      </c>
      <c r="E369">
        <v>1840.5</v>
      </c>
      <c r="F369">
        <v>1485.5</v>
      </c>
      <c r="G369">
        <v>2.85</v>
      </c>
      <c r="H369">
        <v>44.55</v>
      </c>
      <c r="I369">
        <v>1878.1</v>
      </c>
      <c r="J369">
        <v>1803.8</v>
      </c>
      <c r="K369">
        <v>2058.3000000000002</v>
      </c>
      <c r="L369">
        <v>1072.0999999999999</v>
      </c>
      <c r="M369">
        <f t="shared" si="5"/>
        <v>0.96043874128108198</v>
      </c>
    </row>
    <row r="370" spans="1:13">
      <c r="A370" t="s">
        <v>749</v>
      </c>
      <c r="B370" t="s">
        <v>750</v>
      </c>
      <c r="C370" s="3">
        <v>0.80700000000000005</v>
      </c>
      <c r="D370" s="3">
        <v>0.99882979000000005</v>
      </c>
      <c r="E370">
        <v>2619.8000000000002</v>
      </c>
      <c r="F370">
        <v>2113.5</v>
      </c>
      <c r="G370">
        <v>6.13</v>
      </c>
      <c r="H370">
        <v>31.21</v>
      </c>
      <c r="I370">
        <v>2735.8</v>
      </c>
      <c r="J370">
        <v>2508.6</v>
      </c>
      <c r="K370">
        <v>2645</v>
      </c>
      <c r="L370">
        <v>1688.7</v>
      </c>
      <c r="M370">
        <f t="shared" si="5"/>
        <v>0.91695299363988592</v>
      </c>
    </row>
    <row r="371" spans="1:13">
      <c r="A371" t="s">
        <v>751</v>
      </c>
      <c r="B371" t="s">
        <v>752</v>
      </c>
      <c r="C371" s="3">
        <v>0.80600000000000005</v>
      </c>
      <c r="D371" s="3">
        <v>0.99882979000000005</v>
      </c>
      <c r="E371">
        <v>712.2</v>
      </c>
      <c r="F371">
        <v>574.1</v>
      </c>
      <c r="G371">
        <v>0.26</v>
      </c>
      <c r="H371">
        <v>2.12</v>
      </c>
      <c r="I371">
        <v>713.6</v>
      </c>
      <c r="J371">
        <v>710.9</v>
      </c>
      <c r="K371">
        <v>582.79999999999995</v>
      </c>
      <c r="L371">
        <v>565.6</v>
      </c>
      <c r="M371">
        <f t="shared" si="5"/>
        <v>0.99621636771300437</v>
      </c>
    </row>
    <row r="372" spans="1:13">
      <c r="A372" t="s">
        <v>753</v>
      </c>
      <c r="B372" t="s">
        <v>754</v>
      </c>
      <c r="C372" s="3">
        <v>0.80400000000000005</v>
      </c>
      <c r="D372" s="3">
        <v>0.99882979000000005</v>
      </c>
      <c r="E372">
        <v>180.2</v>
      </c>
      <c r="F372">
        <v>144.9</v>
      </c>
      <c r="G372">
        <v>0.14000000000000001</v>
      </c>
      <c r="H372">
        <v>14.35</v>
      </c>
      <c r="I372">
        <v>180</v>
      </c>
      <c r="J372">
        <v>180.3</v>
      </c>
      <c r="K372">
        <v>160.4</v>
      </c>
      <c r="L372">
        <v>130.9</v>
      </c>
      <c r="M372">
        <f t="shared" si="5"/>
        <v>1.0016666666666667</v>
      </c>
    </row>
    <row r="373" spans="1:13">
      <c r="A373" t="s">
        <v>755</v>
      </c>
      <c r="B373" t="s">
        <v>756</v>
      </c>
      <c r="C373" s="3">
        <v>0.80400000000000005</v>
      </c>
      <c r="D373" s="3">
        <v>0.99882979000000005</v>
      </c>
      <c r="E373">
        <v>73.8</v>
      </c>
      <c r="F373">
        <v>59.3</v>
      </c>
      <c r="G373">
        <v>22</v>
      </c>
      <c r="H373">
        <v>15.68</v>
      </c>
      <c r="I373">
        <v>86.3</v>
      </c>
      <c r="J373">
        <v>63.1</v>
      </c>
      <c r="K373">
        <v>66.3</v>
      </c>
      <c r="L373">
        <v>53.1</v>
      </c>
      <c r="M373">
        <f t="shared" si="5"/>
        <v>0.73117033603708004</v>
      </c>
    </row>
    <row r="374" spans="1:13">
      <c r="A374" t="s">
        <v>757</v>
      </c>
      <c r="B374" t="s">
        <v>758</v>
      </c>
      <c r="C374" s="3">
        <v>0.80200000000000005</v>
      </c>
      <c r="D374" s="3">
        <v>0.99882979000000005</v>
      </c>
      <c r="E374">
        <v>1490.7</v>
      </c>
      <c r="F374">
        <v>1196</v>
      </c>
      <c r="G374">
        <v>3.17</v>
      </c>
      <c r="H374">
        <v>14.24</v>
      </c>
      <c r="I374">
        <v>1457.6</v>
      </c>
      <c r="J374">
        <v>1524.5</v>
      </c>
      <c r="K374">
        <v>1081.0999999999999</v>
      </c>
      <c r="L374">
        <v>1323.2</v>
      </c>
      <c r="M374">
        <f t="shared" si="5"/>
        <v>1.045897365532382</v>
      </c>
    </row>
    <row r="375" spans="1:13">
      <c r="A375" t="s">
        <v>759</v>
      </c>
      <c r="B375" t="s">
        <v>760</v>
      </c>
      <c r="C375" s="3">
        <v>0.80100000000000005</v>
      </c>
      <c r="D375" s="3">
        <v>0.99882979000000005</v>
      </c>
      <c r="E375">
        <v>233.8</v>
      </c>
      <c r="F375">
        <v>187.2</v>
      </c>
      <c r="G375">
        <v>6.01</v>
      </c>
      <c r="H375">
        <v>34.630000000000003</v>
      </c>
      <c r="I375">
        <v>244</v>
      </c>
      <c r="J375">
        <v>224.1</v>
      </c>
      <c r="K375">
        <v>240.4</v>
      </c>
      <c r="L375">
        <v>145.80000000000001</v>
      </c>
      <c r="M375">
        <f t="shared" si="5"/>
        <v>0.91844262295081969</v>
      </c>
    </row>
    <row r="376" spans="1:13">
      <c r="A376" t="s">
        <v>761</v>
      </c>
      <c r="B376" t="s">
        <v>762</v>
      </c>
      <c r="C376" s="3">
        <v>0.80100000000000005</v>
      </c>
      <c r="D376" s="3">
        <v>0.99882979000000005</v>
      </c>
      <c r="E376">
        <v>319.5</v>
      </c>
      <c r="F376">
        <v>255.8</v>
      </c>
      <c r="G376">
        <v>10.52</v>
      </c>
      <c r="H376">
        <v>14.71</v>
      </c>
      <c r="I376">
        <v>344.2</v>
      </c>
      <c r="J376">
        <v>296.5</v>
      </c>
      <c r="K376">
        <v>283.89999999999998</v>
      </c>
      <c r="L376">
        <v>230.4</v>
      </c>
      <c r="M376">
        <f t="shared" si="5"/>
        <v>0.86141778036025574</v>
      </c>
    </row>
    <row r="377" spans="1:13">
      <c r="A377" t="s">
        <v>763</v>
      </c>
      <c r="B377" t="s">
        <v>764</v>
      </c>
      <c r="C377" s="3">
        <v>0.8</v>
      </c>
      <c r="D377" s="3">
        <v>0.99882979000000005</v>
      </c>
      <c r="E377">
        <v>1565.3</v>
      </c>
      <c r="F377">
        <v>1252.5999999999999</v>
      </c>
      <c r="G377">
        <v>10.86</v>
      </c>
      <c r="H377">
        <v>22.91</v>
      </c>
      <c r="I377">
        <v>1690.4</v>
      </c>
      <c r="J377">
        <v>1449.4</v>
      </c>
      <c r="K377">
        <v>1475.1</v>
      </c>
      <c r="L377">
        <v>1063.7</v>
      </c>
      <c r="M377">
        <f t="shared" si="5"/>
        <v>0.85743019403691434</v>
      </c>
    </row>
    <row r="378" spans="1:13">
      <c r="A378" t="s">
        <v>765</v>
      </c>
      <c r="B378" t="s">
        <v>766</v>
      </c>
      <c r="C378" s="3">
        <v>0.79900000000000004</v>
      </c>
      <c r="D378" s="3">
        <v>0.99882979000000005</v>
      </c>
      <c r="E378">
        <v>848.6</v>
      </c>
      <c r="F378">
        <v>678.2</v>
      </c>
      <c r="G378">
        <v>3.85</v>
      </c>
      <c r="H378">
        <v>10.99</v>
      </c>
      <c r="I378">
        <v>872.1</v>
      </c>
      <c r="J378">
        <v>825.8</v>
      </c>
      <c r="K378">
        <v>733.1</v>
      </c>
      <c r="L378">
        <v>627.4</v>
      </c>
      <c r="M378">
        <f t="shared" si="5"/>
        <v>0.94690975805526878</v>
      </c>
    </row>
    <row r="379" spans="1:13">
      <c r="A379" t="s">
        <v>767</v>
      </c>
      <c r="B379" t="s">
        <v>768</v>
      </c>
      <c r="C379" s="3">
        <v>0.79900000000000004</v>
      </c>
      <c r="D379" s="3">
        <v>0.99882979000000005</v>
      </c>
      <c r="E379">
        <v>475.8</v>
      </c>
      <c r="F379">
        <v>380</v>
      </c>
      <c r="G379">
        <v>6.18</v>
      </c>
      <c r="H379">
        <v>11.83</v>
      </c>
      <c r="I379">
        <v>497</v>
      </c>
      <c r="J379">
        <v>455.4</v>
      </c>
      <c r="K379">
        <v>413.3</v>
      </c>
      <c r="L379">
        <v>349.5</v>
      </c>
      <c r="M379">
        <f t="shared" si="5"/>
        <v>0.91629778672032192</v>
      </c>
    </row>
    <row r="380" spans="1:13">
      <c r="A380" t="s">
        <v>769</v>
      </c>
      <c r="B380" t="s">
        <v>770</v>
      </c>
      <c r="C380" s="3">
        <v>0.79600000000000004</v>
      </c>
      <c r="D380" s="3">
        <v>0.99882979000000005</v>
      </c>
      <c r="E380">
        <v>267.7</v>
      </c>
      <c r="F380">
        <v>213.2</v>
      </c>
      <c r="G380">
        <v>5.61</v>
      </c>
      <c r="H380">
        <v>12.47</v>
      </c>
      <c r="I380">
        <v>278.5</v>
      </c>
      <c r="J380">
        <v>257.3</v>
      </c>
      <c r="K380">
        <v>232.9</v>
      </c>
      <c r="L380">
        <v>195.1</v>
      </c>
      <c r="M380">
        <f t="shared" si="5"/>
        <v>0.92387791741472181</v>
      </c>
    </row>
    <row r="381" spans="1:13">
      <c r="A381" t="s">
        <v>771</v>
      </c>
      <c r="B381" t="s">
        <v>772</v>
      </c>
      <c r="C381" s="3">
        <v>0.79400000000000004</v>
      </c>
      <c r="D381" s="3">
        <v>0.99882979000000005</v>
      </c>
      <c r="E381">
        <v>1029.8</v>
      </c>
      <c r="F381">
        <v>818</v>
      </c>
      <c r="G381">
        <v>1.68</v>
      </c>
      <c r="H381">
        <v>13.62</v>
      </c>
      <c r="I381">
        <v>1017.6</v>
      </c>
      <c r="J381">
        <v>1042.0999999999999</v>
      </c>
      <c r="K381">
        <v>901</v>
      </c>
      <c r="L381">
        <v>742.7</v>
      </c>
      <c r="M381">
        <f t="shared" si="5"/>
        <v>1.0240762578616351</v>
      </c>
    </row>
    <row r="382" spans="1:13">
      <c r="A382" t="s">
        <v>773</v>
      </c>
      <c r="B382" t="s">
        <v>774</v>
      </c>
      <c r="C382" s="3">
        <v>0.79200000000000004</v>
      </c>
      <c r="D382" s="3">
        <v>0.99882979000000005</v>
      </c>
      <c r="E382">
        <v>287.60000000000002</v>
      </c>
      <c r="F382">
        <v>227.9</v>
      </c>
      <c r="G382">
        <v>7.83</v>
      </c>
      <c r="H382">
        <v>32.31</v>
      </c>
      <c r="I382">
        <v>272.10000000000002</v>
      </c>
      <c r="J382">
        <v>304</v>
      </c>
      <c r="K382">
        <v>287.60000000000002</v>
      </c>
      <c r="L382">
        <v>180.6</v>
      </c>
      <c r="M382">
        <f t="shared" si="5"/>
        <v>1.1172363101800808</v>
      </c>
    </row>
    <row r="383" spans="1:13">
      <c r="A383" t="s">
        <v>775</v>
      </c>
      <c r="B383" t="s">
        <v>776</v>
      </c>
      <c r="C383" s="3">
        <v>0.79200000000000004</v>
      </c>
      <c r="D383" s="3">
        <v>0.99882979000000005</v>
      </c>
      <c r="E383">
        <v>197.6</v>
      </c>
      <c r="F383">
        <v>156.5</v>
      </c>
      <c r="G383">
        <v>1.24</v>
      </c>
      <c r="H383">
        <v>18.54</v>
      </c>
      <c r="I383">
        <v>195.8</v>
      </c>
      <c r="J383">
        <v>199.3</v>
      </c>
      <c r="K383">
        <v>178.6</v>
      </c>
      <c r="L383">
        <v>137.19999999999999</v>
      </c>
      <c r="M383">
        <f t="shared" si="5"/>
        <v>1.0178753830439224</v>
      </c>
    </row>
    <row r="384" spans="1:13">
      <c r="A384" t="s">
        <v>777</v>
      </c>
      <c r="B384" t="s">
        <v>778</v>
      </c>
      <c r="C384" s="3">
        <v>0.79200000000000004</v>
      </c>
      <c r="D384" s="3">
        <v>0.99882979000000005</v>
      </c>
      <c r="E384">
        <v>291.3</v>
      </c>
      <c r="F384">
        <v>230.8</v>
      </c>
      <c r="G384">
        <v>8.3000000000000007</v>
      </c>
      <c r="H384">
        <v>35.04</v>
      </c>
      <c r="I384">
        <v>309</v>
      </c>
      <c r="J384">
        <v>274.7</v>
      </c>
      <c r="K384">
        <v>297.2</v>
      </c>
      <c r="L384">
        <v>179.2</v>
      </c>
      <c r="M384">
        <f t="shared" si="5"/>
        <v>0.88899676375404524</v>
      </c>
    </row>
    <row r="385" spans="1:13">
      <c r="A385" t="s">
        <v>779</v>
      </c>
      <c r="B385" t="s">
        <v>780</v>
      </c>
      <c r="C385" s="3">
        <v>0.79</v>
      </c>
      <c r="D385" s="3">
        <v>0.99882979000000005</v>
      </c>
      <c r="E385">
        <v>110.3</v>
      </c>
      <c r="F385">
        <v>87.1</v>
      </c>
      <c r="G385">
        <v>6.12</v>
      </c>
      <c r="H385">
        <v>6.64</v>
      </c>
      <c r="I385">
        <v>115.2</v>
      </c>
      <c r="J385">
        <v>105.6</v>
      </c>
      <c r="K385">
        <v>91.3</v>
      </c>
      <c r="L385">
        <v>83.1</v>
      </c>
      <c r="M385">
        <f t="shared" si="5"/>
        <v>0.91666666666666663</v>
      </c>
    </row>
    <row r="386" spans="1:13">
      <c r="A386" t="s">
        <v>781</v>
      </c>
      <c r="B386" t="s">
        <v>782</v>
      </c>
      <c r="C386" s="3">
        <v>0.78900000000000003</v>
      </c>
      <c r="D386" s="3">
        <v>0.99882979000000005</v>
      </c>
      <c r="E386">
        <v>128.5</v>
      </c>
      <c r="F386">
        <v>101.3</v>
      </c>
      <c r="G386">
        <v>25.28</v>
      </c>
      <c r="H386">
        <v>48.11</v>
      </c>
      <c r="I386">
        <v>107.2</v>
      </c>
      <c r="J386">
        <v>153.9</v>
      </c>
      <c r="K386">
        <v>144.4</v>
      </c>
      <c r="L386">
        <v>71.099999999999994</v>
      </c>
      <c r="M386">
        <f t="shared" ref="M386:M449" si="6">J386/I386</f>
        <v>1.4356343283582089</v>
      </c>
    </row>
    <row r="387" spans="1:13">
      <c r="A387" t="s">
        <v>783</v>
      </c>
      <c r="B387" t="s">
        <v>784</v>
      </c>
      <c r="C387" s="3">
        <v>0.78900000000000003</v>
      </c>
      <c r="D387" s="3">
        <v>0.99882979000000005</v>
      </c>
      <c r="E387">
        <v>561</v>
      </c>
      <c r="F387">
        <v>442.4</v>
      </c>
      <c r="G387">
        <v>14.3</v>
      </c>
      <c r="H387">
        <v>2.46</v>
      </c>
      <c r="I387">
        <v>506.9</v>
      </c>
      <c r="J387">
        <v>620.9</v>
      </c>
      <c r="K387">
        <v>434.8</v>
      </c>
      <c r="L387">
        <v>450.2</v>
      </c>
      <c r="M387">
        <f t="shared" si="6"/>
        <v>1.2248964292759914</v>
      </c>
    </row>
    <row r="388" spans="1:13">
      <c r="A388" t="s">
        <v>785</v>
      </c>
      <c r="B388" t="s">
        <v>786</v>
      </c>
      <c r="C388" s="3">
        <v>0.78400000000000003</v>
      </c>
      <c r="D388" s="3">
        <v>0.99882979000000005</v>
      </c>
      <c r="E388">
        <v>325.5</v>
      </c>
      <c r="F388">
        <v>255</v>
      </c>
      <c r="G388">
        <v>5.19</v>
      </c>
      <c r="H388">
        <v>11.45</v>
      </c>
      <c r="I388">
        <v>313.8</v>
      </c>
      <c r="J388">
        <v>337.7</v>
      </c>
      <c r="K388">
        <v>276.60000000000002</v>
      </c>
      <c r="L388">
        <v>235.2</v>
      </c>
      <c r="M388">
        <f t="shared" si="6"/>
        <v>1.0761631612492033</v>
      </c>
    </row>
    <row r="389" spans="1:13">
      <c r="A389" t="s">
        <v>787</v>
      </c>
      <c r="B389" t="s">
        <v>788</v>
      </c>
      <c r="C389" s="3">
        <v>0.78400000000000003</v>
      </c>
      <c r="D389" s="3">
        <v>0.99882979000000005</v>
      </c>
      <c r="E389">
        <v>345.9</v>
      </c>
      <c r="F389">
        <v>271</v>
      </c>
      <c r="G389">
        <v>3.87</v>
      </c>
      <c r="H389">
        <v>4.46</v>
      </c>
      <c r="I389">
        <v>336.5</v>
      </c>
      <c r="J389">
        <v>355.5</v>
      </c>
      <c r="K389">
        <v>279.7</v>
      </c>
      <c r="L389">
        <v>262.60000000000002</v>
      </c>
      <c r="M389">
        <f t="shared" si="6"/>
        <v>1.0564635958395245</v>
      </c>
    </row>
    <row r="390" spans="1:13">
      <c r="A390" t="s">
        <v>789</v>
      </c>
      <c r="B390" t="s">
        <v>790</v>
      </c>
      <c r="C390" s="3">
        <v>0.78200000000000003</v>
      </c>
      <c r="D390" s="3">
        <v>0.99882979000000005</v>
      </c>
      <c r="E390">
        <v>176.8</v>
      </c>
      <c r="F390">
        <v>138.19999999999999</v>
      </c>
      <c r="G390">
        <v>4.83</v>
      </c>
      <c r="H390">
        <v>20.03</v>
      </c>
      <c r="I390">
        <v>182.9</v>
      </c>
      <c r="J390">
        <v>170.9</v>
      </c>
      <c r="K390">
        <v>159.4</v>
      </c>
      <c r="L390">
        <v>119.9</v>
      </c>
      <c r="M390">
        <f t="shared" si="6"/>
        <v>0.93439037725533081</v>
      </c>
    </row>
    <row r="391" spans="1:13">
      <c r="A391" t="s">
        <v>791</v>
      </c>
      <c r="B391" t="s">
        <v>792</v>
      </c>
      <c r="C391" s="3">
        <v>0.78100000000000003</v>
      </c>
      <c r="D391" s="3">
        <v>0.99882979000000005</v>
      </c>
      <c r="E391">
        <v>1672.6</v>
      </c>
      <c r="F391">
        <v>1306.9000000000001</v>
      </c>
      <c r="G391">
        <v>10</v>
      </c>
      <c r="H391">
        <v>7.33</v>
      </c>
      <c r="I391">
        <v>1558.2</v>
      </c>
      <c r="J391">
        <v>1795.3</v>
      </c>
      <c r="K391">
        <v>1240.8</v>
      </c>
      <c r="L391">
        <v>1376.5</v>
      </c>
      <c r="M391">
        <f t="shared" si="6"/>
        <v>1.15216275189321</v>
      </c>
    </row>
    <row r="392" spans="1:13">
      <c r="A392" t="s">
        <v>793</v>
      </c>
      <c r="B392" t="s">
        <v>794</v>
      </c>
      <c r="C392" s="3">
        <v>0.78100000000000003</v>
      </c>
      <c r="D392" s="3">
        <v>0.99882979000000005</v>
      </c>
      <c r="E392">
        <v>260.8</v>
      </c>
      <c r="F392">
        <v>203.7</v>
      </c>
      <c r="G392">
        <v>6.28</v>
      </c>
      <c r="H392">
        <v>6.86</v>
      </c>
      <c r="I392">
        <v>272.60000000000002</v>
      </c>
      <c r="J392">
        <v>249.5</v>
      </c>
      <c r="K392">
        <v>213.8</v>
      </c>
      <c r="L392">
        <v>194</v>
      </c>
      <c r="M392">
        <f t="shared" si="6"/>
        <v>0.91526045487894347</v>
      </c>
    </row>
    <row r="393" spans="1:13">
      <c r="A393" t="s">
        <v>795</v>
      </c>
      <c r="B393" t="s">
        <v>796</v>
      </c>
      <c r="C393" s="3">
        <v>0.77900000000000003</v>
      </c>
      <c r="D393" s="3">
        <v>0.99882979000000005</v>
      </c>
      <c r="E393">
        <v>264.7</v>
      </c>
      <c r="F393">
        <v>206.3</v>
      </c>
      <c r="G393">
        <v>22.41</v>
      </c>
      <c r="H393">
        <v>2.41</v>
      </c>
      <c r="I393">
        <v>310.60000000000002</v>
      </c>
      <c r="J393">
        <v>225.6</v>
      </c>
      <c r="K393">
        <v>209.9</v>
      </c>
      <c r="L393">
        <v>202.9</v>
      </c>
      <c r="M393">
        <f t="shared" si="6"/>
        <v>0.72633612363168054</v>
      </c>
    </row>
    <row r="394" spans="1:13">
      <c r="A394" t="s">
        <v>797</v>
      </c>
      <c r="B394" t="s">
        <v>798</v>
      </c>
      <c r="C394" s="3">
        <v>0.77900000000000003</v>
      </c>
      <c r="D394" s="3">
        <v>0.99882979000000005</v>
      </c>
      <c r="E394">
        <v>133.80000000000001</v>
      </c>
      <c r="F394">
        <v>104.3</v>
      </c>
      <c r="G394">
        <v>22.57</v>
      </c>
      <c r="H394">
        <v>2.08</v>
      </c>
      <c r="I394">
        <v>157.19999999999999</v>
      </c>
      <c r="J394">
        <v>113.9</v>
      </c>
      <c r="K394">
        <v>105.8</v>
      </c>
      <c r="L394">
        <v>102.7</v>
      </c>
      <c r="M394">
        <f t="shared" si="6"/>
        <v>0.72455470737913497</v>
      </c>
    </row>
    <row r="395" spans="1:13">
      <c r="A395" t="s">
        <v>799</v>
      </c>
      <c r="B395" t="s">
        <v>800</v>
      </c>
      <c r="C395" s="3">
        <v>0.77800000000000002</v>
      </c>
      <c r="D395" s="3">
        <v>0.99882979000000005</v>
      </c>
      <c r="E395">
        <v>119.3</v>
      </c>
      <c r="F395">
        <v>92.8</v>
      </c>
      <c r="G395">
        <v>8.5299999999999994</v>
      </c>
      <c r="H395">
        <v>35.130000000000003</v>
      </c>
      <c r="I395">
        <v>126.7</v>
      </c>
      <c r="J395">
        <v>112.3</v>
      </c>
      <c r="K395">
        <v>119.6</v>
      </c>
      <c r="L395">
        <v>72</v>
      </c>
      <c r="M395">
        <f t="shared" si="6"/>
        <v>0.88634569850039457</v>
      </c>
    </row>
    <row r="396" spans="1:13">
      <c r="A396" t="s">
        <v>801</v>
      </c>
      <c r="B396" t="s">
        <v>802</v>
      </c>
      <c r="C396" s="3">
        <v>0.77500000000000002</v>
      </c>
      <c r="D396" s="3">
        <v>0.99882979000000005</v>
      </c>
      <c r="E396">
        <v>263.3</v>
      </c>
      <c r="F396">
        <v>204.1</v>
      </c>
      <c r="G396">
        <v>14.87</v>
      </c>
      <c r="H396">
        <v>25.12</v>
      </c>
      <c r="I396">
        <v>292.60000000000002</v>
      </c>
      <c r="J396">
        <v>236.9</v>
      </c>
      <c r="K396">
        <v>244.2</v>
      </c>
      <c r="L396">
        <v>170.5</v>
      </c>
      <c r="M396">
        <f t="shared" si="6"/>
        <v>0.80963773069036227</v>
      </c>
    </row>
    <row r="397" spans="1:13">
      <c r="A397" t="s">
        <v>803</v>
      </c>
      <c r="B397" t="s">
        <v>804</v>
      </c>
      <c r="C397" s="3">
        <v>0.77200000000000002</v>
      </c>
      <c r="D397" s="3">
        <v>0.99882979000000005</v>
      </c>
      <c r="E397">
        <v>976.8</v>
      </c>
      <c r="F397">
        <v>754.5</v>
      </c>
      <c r="G397">
        <v>5.78</v>
      </c>
      <c r="H397">
        <v>8.61</v>
      </c>
      <c r="I397">
        <v>1017.6</v>
      </c>
      <c r="J397">
        <v>937.6</v>
      </c>
      <c r="K397">
        <v>709.9</v>
      </c>
      <c r="L397">
        <v>801.9</v>
      </c>
      <c r="M397">
        <f t="shared" si="6"/>
        <v>0.92138364779874216</v>
      </c>
    </row>
    <row r="398" spans="1:13">
      <c r="A398" t="s">
        <v>805</v>
      </c>
      <c r="B398" t="s">
        <v>806</v>
      </c>
      <c r="C398" s="3">
        <v>0.77100000000000002</v>
      </c>
      <c r="D398" s="3">
        <v>0.99882979000000005</v>
      </c>
      <c r="E398">
        <v>112.6</v>
      </c>
      <c r="F398">
        <v>86.9</v>
      </c>
      <c r="G398">
        <v>5.6</v>
      </c>
      <c r="H398">
        <v>10.11</v>
      </c>
      <c r="I398">
        <v>117.2</v>
      </c>
      <c r="J398">
        <v>108.3</v>
      </c>
      <c r="K398">
        <v>93.3</v>
      </c>
      <c r="L398">
        <v>80.8</v>
      </c>
      <c r="M398">
        <f t="shared" si="6"/>
        <v>0.9240614334470989</v>
      </c>
    </row>
    <row r="399" spans="1:13">
      <c r="A399" t="s">
        <v>807</v>
      </c>
      <c r="B399" t="s">
        <v>808</v>
      </c>
      <c r="C399" s="3">
        <v>0.77100000000000002</v>
      </c>
      <c r="D399" s="3">
        <v>0.99882979000000005</v>
      </c>
      <c r="E399">
        <v>355.2</v>
      </c>
      <c r="F399">
        <v>273.89999999999998</v>
      </c>
      <c r="G399">
        <v>7.46</v>
      </c>
      <c r="H399">
        <v>20.97</v>
      </c>
      <c r="I399">
        <v>374.5</v>
      </c>
      <c r="J399">
        <v>337</v>
      </c>
      <c r="K399">
        <v>318</v>
      </c>
      <c r="L399">
        <v>235.9</v>
      </c>
      <c r="M399">
        <f t="shared" si="6"/>
        <v>0.8998664886515354</v>
      </c>
    </row>
    <row r="400" spans="1:13">
      <c r="A400" t="s">
        <v>809</v>
      </c>
      <c r="B400" t="s">
        <v>810</v>
      </c>
      <c r="C400" s="3">
        <v>0.76900000000000002</v>
      </c>
      <c r="D400" s="3">
        <v>0.99882979000000005</v>
      </c>
      <c r="E400">
        <v>1186.2</v>
      </c>
      <c r="F400">
        <v>912.4</v>
      </c>
      <c r="G400">
        <v>2.46</v>
      </c>
      <c r="H400">
        <v>49.08</v>
      </c>
      <c r="I400">
        <v>1207</v>
      </c>
      <c r="J400">
        <v>1165.7</v>
      </c>
      <c r="K400">
        <v>1310.4000000000001</v>
      </c>
      <c r="L400">
        <v>635.20000000000005</v>
      </c>
      <c r="M400">
        <f t="shared" si="6"/>
        <v>0.96578293289146644</v>
      </c>
    </row>
    <row r="401" spans="1:13">
      <c r="A401" t="s">
        <v>811</v>
      </c>
      <c r="B401" t="s">
        <v>812</v>
      </c>
      <c r="C401" s="3">
        <v>0.76900000000000002</v>
      </c>
      <c r="D401" s="3">
        <v>0.99882979000000005</v>
      </c>
      <c r="E401">
        <v>104.6</v>
      </c>
      <c r="F401">
        <v>80.5</v>
      </c>
      <c r="G401">
        <v>23</v>
      </c>
      <c r="H401">
        <v>47.17</v>
      </c>
      <c r="I401">
        <v>123.3</v>
      </c>
      <c r="J401">
        <v>88.8</v>
      </c>
      <c r="K401">
        <v>113.9</v>
      </c>
      <c r="L401">
        <v>56.9</v>
      </c>
      <c r="M401">
        <f t="shared" si="6"/>
        <v>0.72019464720194648</v>
      </c>
    </row>
    <row r="402" spans="1:13">
      <c r="A402" t="s">
        <v>813</v>
      </c>
      <c r="B402" t="s">
        <v>814</v>
      </c>
      <c r="C402" s="3">
        <v>0.76800000000000002</v>
      </c>
      <c r="D402" s="3">
        <v>0.99882979000000005</v>
      </c>
      <c r="E402">
        <v>389.6</v>
      </c>
      <c r="F402">
        <v>299.3</v>
      </c>
      <c r="G402">
        <v>14.09</v>
      </c>
      <c r="H402">
        <v>20.66</v>
      </c>
      <c r="I402">
        <v>430.5</v>
      </c>
      <c r="J402">
        <v>352.5</v>
      </c>
      <c r="K402">
        <v>346.7</v>
      </c>
      <c r="L402">
        <v>258.3</v>
      </c>
      <c r="M402">
        <f t="shared" si="6"/>
        <v>0.81881533101045301</v>
      </c>
    </row>
    <row r="403" spans="1:13">
      <c r="A403" t="s">
        <v>815</v>
      </c>
      <c r="B403" t="s">
        <v>816</v>
      </c>
      <c r="C403" s="3">
        <v>0.76500000000000001</v>
      </c>
      <c r="D403" s="3">
        <v>0.99882979000000005</v>
      </c>
      <c r="E403">
        <v>360.1</v>
      </c>
      <c r="F403">
        <v>275.5</v>
      </c>
      <c r="G403">
        <v>22.13</v>
      </c>
      <c r="H403">
        <v>31.22</v>
      </c>
      <c r="I403">
        <v>421.7</v>
      </c>
      <c r="J403">
        <v>307.60000000000002</v>
      </c>
      <c r="K403">
        <v>344.8</v>
      </c>
      <c r="L403">
        <v>220.1</v>
      </c>
      <c r="M403">
        <f t="shared" si="6"/>
        <v>0.72942850367559886</v>
      </c>
    </row>
    <row r="404" spans="1:13">
      <c r="A404" t="s">
        <v>817</v>
      </c>
      <c r="B404" t="s">
        <v>818</v>
      </c>
      <c r="C404" s="3">
        <v>0.76300000000000001</v>
      </c>
      <c r="D404" s="3">
        <v>0.99882979000000005</v>
      </c>
      <c r="E404">
        <v>265.39999999999998</v>
      </c>
      <c r="F404">
        <v>202.6</v>
      </c>
      <c r="G404">
        <v>6.38</v>
      </c>
      <c r="H404">
        <v>23.36</v>
      </c>
      <c r="I404">
        <v>253.7</v>
      </c>
      <c r="J404">
        <v>277.7</v>
      </c>
      <c r="K404">
        <v>239.3</v>
      </c>
      <c r="L404">
        <v>171.4</v>
      </c>
      <c r="M404">
        <f t="shared" si="6"/>
        <v>1.0945999211667323</v>
      </c>
    </row>
    <row r="405" spans="1:13">
      <c r="A405" t="s">
        <v>819</v>
      </c>
      <c r="B405" t="s">
        <v>820</v>
      </c>
      <c r="C405" s="3">
        <v>0.76200000000000001</v>
      </c>
      <c r="D405" s="3">
        <v>0.99882979000000005</v>
      </c>
      <c r="E405">
        <v>509</v>
      </c>
      <c r="F405">
        <v>387.8</v>
      </c>
      <c r="G405">
        <v>1.23</v>
      </c>
      <c r="H405">
        <v>14.89</v>
      </c>
      <c r="I405">
        <v>513.4</v>
      </c>
      <c r="J405">
        <v>504.6</v>
      </c>
      <c r="K405">
        <v>431</v>
      </c>
      <c r="L405">
        <v>348.9</v>
      </c>
      <c r="M405">
        <f t="shared" si="6"/>
        <v>0.98285936891312831</v>
      </c>
    </row>
    <row r="406" spans="1:13">
      <c r="A406" t="s">
        <v>821</v>
      </c>
      <c r="B406" t="s">
        <v>822</v>
      </c>
      <c r="C406" s="3">
        <v>0.76200000000000001</v>
      </c>
      <c r="D406" s="3">
        <v>0.99882979000000005</v>
      </c>
      <c r="E406">
        <v>1685.3</v>
      </c>
      <c r="F406">
        <v>1284.0999999999999</v>
      </c>
      <c r="G406">
        <v>25.57</v>
      </c>
      <c r="H406">
        <v>6.77</v>
      </c>
      <c r="I406">
        <v>2023.5</v>
      </c>
      <c r="J406">
        <v>1403.7</v>
      </c>
      <c r="K406">
        <v>1347.1</v>
      </c>
      <c r="L406">
        <v>1224.0999999999999</v>
      </c>
      <c r="M406">
        <f t="shared" si="6"/>
        <v>0.6936990363232024</v>
      </c>
    </row>
    <row r="407" spans="1:13">
      <c r="A407" t="s">
        <v>823</v>
      </c>
      <c r="B407" t="s">
        <v>824</v>
      </c>
      <c r="C407" s="3">
        <v>0.76100000000000001</v>
      </c>
      <c r="D407" s="3">
        <v>0.99882979000000005</v>
      </c>
      <c r="E407">
        <v>144.5</v>
      </c>
      <c r="F407">
        <v>110</v>
      </c>
      <c r="G407">
        <v>0.28000000000000003</v>
      </c>
      <c r="H407">
        <v>32.47</v>
      </c>
      <c r="I407">
        <v>144.19999999999999</v>
      </c>
      <c r="J407">
        <v>144.80000000000001</v>
      </c>
      <c r="K407">
        <v>139</v>
      </c>
      <c r="L407">
        <v>87.1</v>
      </c>
      <c r="M407">
        <f t="shared" si="6"/>
        <v>1.0041608876560335</v>
      </c>
    </row>
    <row r="408" spans="1:13">
      <c r="A408" t="s">
        <v>825</v>
      </c>
      <c r="B408" t="s">
        <v>826</v>
      </c>
      <c r="C408" s="3">
        <v>0.76100000000000001</v>
      </c>
      <c r="D408" s="3">
        <v>0.99882979000000005</v>
      </c>
      <c r="E408">
        <v>299.89999999999998</v>
      </c>
      <c r="F408">
        <v>228.1</v>
      </c>
      <c r="G408">
        <v>8.01</v>
      </c>
      <c r="H408">
        <v>5.32</v>
      </c>
      <c r="I408">
        <v>317.39999999999998</v>
      </c>
      <c r="J408">
        <v>283.39999999999998</v>
      </c>
      <c r="K408">
        <v>219.7</v>
      </c>
      <c r="L408">
        <v>236.9</v>
      </c>
      <c r="M408">
        <f t="shared" si="6"/>
        <v>0.8928796471329552</v>
      </c>
    </row>
    <row r="409" spans="1:13">
      <c r="A409" t="s">
        <v>827</v>
      </c>
      <c r="B409" t="s">
        <v>828</v>
      </c>
      <c r="C409" s="3">
        <v>0.76</v>
      </c>
      <c r="D409" s="3">
        <v>0.99882979000000005</v>
      </c>
      <c r="E409">
        <v>1241.8</v>
      </c>
      <c r="F409">
        <v>944.2</v>
      </c>
      <c r="G409">
        <v>12.44</v>
      </c>
      <c r="H409">
        <v>3.17</v>
      </c>
      <c r="I409">
        <v>1356.3</v>
      </c>
      <c r="J409">
        <v>1136.9000000000001</v>
      </c>
      <c r="K409">
        <v>965.6</v>
      </c>
      <c r="L409">
        <v>923.2</v>
      </c>
      <c r="M409">
        <f t="shared" si="6"/>
        <v>0.83823637838236387</v>
      </c>
    </row>
    <row r="410" spans="1:13">
      <c r="A410" t="s">
        <v>829</v>
      </c>
      <c r="B410" t="s">
        <v>830</v>
      </c>
      <c r="C410" s="3">
        <v>0.75900000000000001</v>
      </c>
      <c r="D410" s="3">
        <v>0.99793504300000002</v>
      </c>
      <c r="E410">
        <v>104</v>
      </c>
      <c r="F410">
        <v>78.900000000000006</v>
      </c>
      <c r="G410">
        <v>19.54</v>
      </c>
      <c r="H410">
        <v>47.15</v>
      </c>
      <c r="I410">
        <v>119.5</v>
      </c>
      <c r="J410">
        <v>90.5</v>
      </c>
      <c r="K410">
        <v>111.6</v>
      </c>
      <c r="L410">
        <v>55.8</v>
      </c>
      <c r="M410">
        <f t="shared" si="6"/>
        <v>0.75732217573221761</v>
      </c>
    </row>
    <row r="411" spans="1:13">
      <c r="A411" t="s">
        <v>831</v>
      </c>
      <c r="B411" t="s">
        <v>832</v>
      </c>
      <c r="C411" s="3">
        <v>0.75700000000000001</v>
      </c>
      <c r="D411" s="3">
        <v>0.99793504300000002</v>
      </c>
      <c r="E411">
        <v>134</v>
      </c>
      <c r="F411">
        <v>101.5</v>
      </c>
      <c r="G411">
        <v>13.04</v>
      </c>
      <c r="H411">
        <v>23.62</v>
      </c>
      <c r="I411">
        <v>146.9</v>
      </c>
      <c r="J411">
        <v>122.1</v>
      </c>
      <c r="K411">
        <v>120.1</v>
      </c>
      <c r="L411">
        <v>85.7</v>
      </c>
      <c r="M411">
        <f t="shared" si="6"/>
        <v>0.8311776718856364</v>
      </c>
    </row>
    <row r="412" spans="1:13">
      <c r="A412" t="s">
        <v>833</v>
      </c>
      <c r="B412" t="s">
        <v>834</v>
      </c>
      <c r="C412" s="3">
        <v>0.75600000000000001</v>
      </c>
      <c r="D412" s="3">
        <v>0.99537657400000001</v>
      </c>
      <c r="E412">
        <v>287.7</v>
      </c>
      <c r="F412">
        <v>217.4</v>
      </c>
      <c r="G412">
        <v>16.57</v>
      </c>
      <c r="H412">
        <v>7.43</v>
      </c>
      <c r="I412">
        <v>255.8</v>
      </c>
      <c r="J412">
        <v>323.7</v>
      </c>
      <c r="K412">
        <v>206.3</v>
      </c>
      <c r="L412">
        <v>229.2</v>
      </c>
      <c r="M412">
        <f t="shared" si="6"/>
        <v>1.2654417513682563</v>
      </c>
    </row>
    <row r="413" spans="1:13">
      <c r="A413" t="s">
        <v>835</v>
      </c>
      <c r="B413" t="s">
        <v>836</v>
      </c>
      <c r="C413" s="3">
        <v>0.752</v>
      </c>
      <c r="D413" s="3">
        <v>0.98095468299999999</v>
      </c>
      <c r="E413">
        <v>1245.4000000000001</v>
      </c>
      <c r="F413">
        <v>936.2</v>
      </c>
      <c r="G413">
        <v>1.88</v>
      </c>
      <c r="H413">
        <v>28.31</v>
      </c>
      <c r="I413">
        <v>1229</v>
      </c>
      <c r="J413">
        <v>1262</v>
      </c>
      <c r="K413">
        <v>1146.9000000000001</v>
      </c>
      <c r="L413">
        <v>764.3</v>
      </c>
      <c r="M413">
        <f t="shared" si="6"/>
        <v>1.0268510984540276</v>
      </c>
    </row>
    <row r="414" spans="1:13">
      <c r="A414" t="s">
        <v>837</v>
      </c>
      <c r="B414" t="s">
        <v>838</v>
      </c>
      <c r="C414" s="3">
        <v>0.749</v>
      </c>
      <c r="D414" s="3">
        <v>0.96556192299999999</v>
      </c>
      <c r="E414">
        <v>344.2</v>
      </c>
      <c r="F414">
        <v>257.89999999999998</v>
      </c>
      <c r="G414">
        <v>4.0599999999999996</v>
      </c>
      <c r="H414">
        <v>6.28</v>
      </c>
      <c r="I414">
        <v>354.3</v>
      </c>
      <c r="J414">
        <v>334.5</v>
      </c>
      <c r="K414">
        <v>246.7</v>
      </c>
      <c r="L414">
        <v>269.60000000000002</v>
      </c>
      <c r="M414">
        <f t="shared" si="6"/>
        <v>0.94411515664690937</v>
      </c>
    </row>
    <row r="415" spans="1:13">
      <c r="A415" t="s">
        <v>839</v>
      </c>
      <c r="B415" t="s">
        <v>840</v>
      </c>
      <c r="C415" s="3">
        <v>0.74299999999999999</v>
      </c>
      <c r="D415" s="3">
        <v>0.95464877599999998</v>
      </c>
      <c r="E415">
        <v>33</v>
      </c>
      <c r="F415">
        <v>24.5</v>
      </c>
      <c r="G415">
        <v>6.27</v>
      </c>
      <c r="H415">
        <v>90.69</v>
      </c>
      <c r="I415">
        <v>34.5</v>
      </c>
      <c r="J415">
        <v>31.5</v>
      </c>
      <c r="K415">
        <v>52.4</v>
      </c>
      <c r="L415">
        <v>11.5</v>
      </c>
      <c r="M415">
        <f t="shared" si="6"/>
        <v>0.91304347826086951</v>
      </c>
    </row>
    <row r="416" spans="1:13">
      <c r="A416" t="s">
        <v>841</v>
      </c>
      <c r="B416" t="s">
        <v>842</v>
      </c>
      <c r="C416" s="3">
        <v>0.74</v>
      </c>
      <c r="D416" s="3">
        <v>0.93589567399999996</v>
      </c>
      <c r="E416">
        <v>68.400000000000006</v>
      </c>
      <c r="F416">
        <v>50.7</v>
      </c>
      <c r="G416">
        <v>26.33</v>
      </c>
      <c r="H416">
        <v>29.3</v>
      </c>
      <c r="I416">
        <v>82.6</v>
      </c>
      <c r="J416">
        <v>56.7</v>
      </c>
      <c r="K416">
        <v>62.5</v>
      </c>
      <c r="L416">
        <v>41</v>
      </c>
      <c r="M416">
        <f t="shared" si="6"/>
        <v>0.68644067796610175</v>
      </c>
    </row>
    <row r="417" spans="1:13">
      <c r="A417" t="s">
        <v>843</v>
      </c>
      <c r="B417" t="s">
        <v>844</v>
      </c>
      <c r="C417" s="3">
        <v>0.73899999999999999</v>
      </c>
      <c r="D417" s="3">
        <v>0.93589567399999996</v>
      </c>
      <c r="E417">
        <v>185.1</v>
      </c>
      <c r="F417">
        <v>136.80000000000001</v>
      </c>
      <c r="G417">
        <v>21.94</v>
      </c>
      <c r="H417">
        <v>34.590000000000003</v>
      </c>
      <c r="I417">
        <v>216.4</v>
      </c>
      <c r="J417">
        <v>158.30000000000001</v>
      </c>
      <c r="K417">
        <v>175.6</v>
      </c>
      <c r="L417">
        <v>106.6</v>
      </c>
      <c r="M417">
        <f t="shared" si="6"/>
        <v>0.73151571164510165</v>
      </c>
    </row>
    <row r="418" spans="1:13">
      <c r="A418" t="s">
        <v>845</v>
      </c>
      <c r="B418" t="s">
        <v>846</v>
      </c>
      <c r="C418" s="3">
        <v>0.73799999999999999</v>
      </c>
      <c r="D418" s="3">
        <v>0.93589567399999996</v>
      </c>
      <c r="E418">
        <v>237.9</v>
      </c>
      <c r="F418">
        <v>175.5</v>
      </c>
      <c r="G418">
        <v>2.98</v>
      </c>
      <c r="H418">
        <v>34.44</v>
      </c>
      <c r="I418">
        <v>232.9</v>
      </c>
      <c r="J418">
        <v>242.9</v>
      </c>
      <c r="K418">
        <v>225</v>
      </c>
      <c r="L418">
        <v>136.9</v>
      </c>
      <c r="M418">
        <f t="shared" si="6"/>
        <v>1.04293688278231</v>
      </c>
    </row>
    <row r="419" spans="1:13">
      <c r="A419" t="s">
        <v>847</v>
      </c>
      <c r="B419" t="s">
        <v>848</v>
      </c>
      <c r="C419" s="3">
        <v>0.73699999999999999</v>
      </c>
      <c r="D419" s="3">
        <v>0.93589567399999996</v>
      </c>
      <c r="E419">
        <v>1920.5</v>
      </c>
      <c r="F419">
        <v>1414.5</v>
      </c>
      <c r="G419">
        <v>4.7699999999999996</v>
      </c>
      <c r="H419">
        <v>33.11</v>
      </c>
      <c r="I419">
        <v>1856.7</v>
      </c>
      <c r="J419">
        <v>1986.5</v>
      </c>
      <c r="K419">
        <v>1795.5</v>
      </c>
      <c r="L419">
        <v>1114.3</v>
      </c>
      <c r="M419">
        <f t="shared" si="6"/>
        <v>1.0699089782948241</v>
      </c>
    </row>
    <row r="420" spans="1:13">
      <c r="A420" t="s">
        <v>849</v>
      </c>
      <c r="B420" t="s">
        <v>850</v>
      </c>
      <c r="C420" s="3">
        <v>0.73399999999999999</v>
      </c>
      <c r="D420" s="3">
        <v>0.93589567399999996</v>
      </c>
      <c r="E420">
        <v>444.5</v>
      </c>
      <c r="F420">
        <v>326.3</v>
      </c>
      <c r="G420">
        <v>0.28999999999999998</v>
      </c>
      <c r="H420">
        <v>9.64</v>
      </c>
      <c r="I420">
        <v>443.6</v>
      </c>
      <c r="J420">
        <v>445.5</v>
      </c>
      <c r="K420">
        <v>349.4</v>
      </c>
      <c r="L420">
        <v>304.8</v>
      </c>
      <c r="M420">
        <f t="shared" si="6"/>
        <v>1.004283137962128</v>
      </c>
    </row>
    <row r="421" spans="1:13">
      <c r="A421" t="s">
        <v>851</v>
      </c>
      <c r="B421" t="s">
        <v>852</v>
      </c>
      <c r="C421" s="3">
        <v>0.73099999999999998</v>
      </c>
      <c r="D421" s="3">
        <v>0.93589567399999996</v>
      </c>
      <c r="E421">
        <v>386.3</v>
      </c>
      <c r="F421">
        <v>282.39999999999998</v>
      </c>
      <c r="G421">
        <v>6.54</v>
      </c>
      <c r="H421">
        <v>21.53</v>
      </c>
      <c r="I421">
        <v>368.8</v>
      </c>
      <c r="J421">
        <v>404.5</v>
      </c>
      <c r="K421">
        <v>329.2</v>
      </c>
      <c r="L421">
        <v>242.2</v>
      </c>
      <c r="M421">
        <f t="shared" si="6"/>
        <v>1.0968004338394794</v>
      </c>
    </row>
    <row r="422" spans="1:13">
      <c r="A422" t="s">
        <v>853</v>
      </c>
      <c r="B422" t="s">
        <v>854</v>
      </c>
      <c r="C422" s="3">
        <v>0.73</v>
      </c>
      <c r="D422" s="3">
        <v>0.93235596600000004</v>
      </c>
      <c r="E422">
        <v>64.2</v>
      </c>
      <c r="F422">
        <v>46.9</v>
      </c>
      <c r="G422">
        <v>7.09</v>
      </c>
      <c r="H422">
        <v>20.170000000000002</v>
      </c>
      <c r="I422">
        <v>67.5</v>
      </c>
      <c r="J422">
        <v>61.1</v>
      </c>
      <c r="K422">
        <v>54.1</v>
      </c>
      <c r="L422">
        <v>40.6</v>
      </c>
      <c r="M422">
        <f t="shared" si="6"/>
        <v>0.9051851851851852</v>
      </c>
    </row>
    <row r="423" spans="1:13">
      <c r="A423" t="s">
        <v>855</v>
      </c>
      <c r="B423" t="s">
        <v>856</v>
      </c>
      <c r="C423" s="3">
        <v>0.72799999999999998</v>
      </c>
      <c r="D423" s="3">
        <v>0.919463739</v>
      </c>
      <c r="E423">
        <v>387.2</v>
      </c>
      <c r="F423">
        <v>281.8</v>
      </c>
      <c r="G423">
        <v>17.05</v>
      </c>
      <c r="H423">
        <v>14.26</v>
      </c>
      <c r="I423">
        <v>437.1</v>
      </c>
      <c r="J423">
        <v>343</v>
      </c>
      <c r="K423">
        <v>311.8</v>
      </c>
      <c r="L423">
        <v>254.7</v>
      </c>
      <c r="M423">
        <f t="shared" si="6"/>
        <v>0.78471745595973452</v>
      </c>
    </row>
    <row r="424" spans="1:13">
      <c r="A424" t="s">
        <v>857</v>
      </c>
      <c r="B424" t="s">
        <v>858</v>
      </c>
      <c r="C424" s="3">
        <v>0.72499999999999998</v>
      </c>
      <c r="D424" s="3">
        <v>0.91809755000000004</v>
      </c>
      <c r="E424">
        <v>321.2</v>
      </c>
      <c r="F424">
        <v>232.9</v>
      </c>
      <c r="G424">
        <v>9.4700000000000006</v>
      </c>
      <c r="H424">
        <v>65.67</v>
      </c>
      <c r="I424">
        <v>343.4</v>
      </c>
      <c r="J424">
        <v>300.3</v>
      </c>
      <c r="K424">
        <v>385</v>
      </c>
      <c r="L424">
        <v>140.80000000000001</v>
      </c>
      <c r="M424">
        <f t="shared" si="6"/>
        <v>0.87449039021549224</v>
      </c>
    </row>
    <row r="425" spans="1:13">
      <c r="A425" t="s">
        <v>859</v>
      </c>
      <c r="B425" t="s">
        <v>860</v>
      </c>
      <c r="C425" s="3">
        <v>0.72099999999999997</v>
      </c>
      <c r="D425" s="3">
        <v>0.89976985499999995</v>
      </c>
      <c r="E425">
        <v>190.9</v>
      </c>
      <c r="F425">
        <v>137.6</v>
      </c>
      <c r="G425">
        <v>9</v>
      </c>
      <c r="H425">
        <v>45.7</v>
      </c>
      <c r="I425">
        <v>203.5</v>
      </c>
      <c r="J425">
        <v>179.2</v>
      </c>
      <c r="K425">
        <v>192.4</v>
      </c>
      <c r="L425">
        <v>98.4</v>
      </c>
      <c r="M425">
        <f t="shared" si="6"/>
        <v>0.88058968058968057</v>
      </c>
    </row>
    <row r="426" spans="1:13">
      <c r="A426" t="s">
        <v>861</v>
      </c>
      <c r="B426" t="s">
        <v>862</v>
      </c>
      <c r="C426" s="3">
        <v>0.71799999999999997</v>
      </c>
      <c r="D426" s="3">
        <v>0.88938127899999997</v>
      </c>
      <c r="E426">
        <v>406.3</v>
      </c>
      <c r="F426">
        <v>291.7</v>
      </c>
      <c r="G426">
        <v>35.409999999999997</v>
      </c>
      <c r="H426">
        <v>10.8</v>
      </c>
      <c r="I426">
        <v>524.70000000000005</v>
      </c>
      <c r="J426">
        <v>314.60000000000002</v>
      </c>
      <c r="K426">
        <v>314.89999999999998</v>
      </c>
      <c r="L426">
        <v>270.2</v>
      </c>
      <c r="M426">
        <f t="shared" si="6"/>
        <v>0.59958071278825997</v>
      </c>
    </row>
    <row r="427" spans="1:13">
      <c r="A427" t="s">
        <v>863</v>
      </c>
      <c r="B427" t="s">
        <v>864</v>
      </c>
      <c r="C427" s="3">
        <v>0.71699999999999997</v>
      </c>
      <c r="D427" s="3">
        <v>0.88416867099999996</v>
      </c>
      <c r="E427">
        <v>356.5</v>
      </c>
      <c r="F427">
        <v>255.7</v>
      </c>
      <c r="G427">
        <v>0.72</v>
      </c>
      <c r="H427">
        <v>31.34</v>
      </c>
      <c r="I427">
        <v>354.7</v>
      </c>
      <c r="J427">
        <v>358.3</v>
      </c>
      <c r="K427">
        <v>204.1</v>
      </c>
      <c r="L427">
        <v>320.3</v>
      </c>
      <c r="M427">
        <f t="shared" si="6"/>
        <v>1.0101494220468001</v>
      </c>
    </row>
    <row r="428" spans="1:13">
      <c r="A428" t="s">
        <v>865</v>
      </c>
      <c r="B428" t="s">
        <v>866</v>
      </c>
      <c r="C428" s="3">
        <v>0.71699999999999997</v>
      </c>
      <c r="D428" s="3">
        <v>0.88416867099999996</v>
      </c>
      <c r="E428">
        <v>130.80000000000001</v>
      </c>
      <c r="F428">
        <v>93.8</v>
      </c>
      <c r="G428">
        <v>1.08</v>
      </c>
      <c r="H428">
        <v>21.07</v>
      </c>
      <c r="I428">
        <v>131.80000000000001</v>
      </c>
      <c r="J428">
        <v>129.80000000000001</v>
      </c>
      <c r="K428">
        <v>109</v>
      </c>
      <c r="L428">
        <v>80.7</v>
      </c>
      <c r="M428">
        <f t="shared" si="6"/>
        <v>0.98482549317147194</v>
      </c>
    </row>
    <row r="429" spans="1:13">
      <c r="A429" t="s">
        <v>867</v>
      </c>
      <c r="B429" t="s">
        <v>868</v>
      </c>
      <c r="C429" s="3">
        <v>0.71499999999999997</v>
      </c>
      <c r="D429" s="3">
        <v>0.87912537499999999</v>
      </c>
      <c r="E429">
        <v>4036.4</v>
      </c>
      <c r="F429">
        <v>2884.1</v>
      </c>
      <c r="G429">
        <v>2.27</v>
      </c>
      <c r="H429">
        <v>54.93</v>
      </c>
      <c r="I429">
        <v>4101.8</v>
      </c>
      <c r="J429">
        <v>3972</v>
      </c>
      <c r="K429">
        <v>4345.5</v>
      </c>
      <c r="L429">
        <v>1914.2</v>
      </c>
      <c r="M429">
        <f t="shared" si="6"/>
        <v>0.96835535618508939</v>
      </c>
    </row>
    <row r="430" spans="1:13">
      <c r="A430" t="s">
        <v>869</v>
      </c>
      <c r="B430" t="s">
        <v>870</v>
      </c>
      <c r="C430" s="3">
        <v>0.71399999999999997</v>
      </c>
      <c r="D430" s="3">
        <v>0.87912537499999999</v>
      </c>
      <c r="E430">
        <v>240.6</v>
      </c>
      <c r="F430">
        <v>171.8</v>
      </c>
      <c r="G430">
        <v>3.21</v>
      </c>
      <c r="H430">
        <v>3.32</v>
      </c>
      <c r="I430">
        <v>235.2</v>
      </c>
      <c r="J430">
        <v>246.1</v>
      </c>
      <c r="K430">
        <v>175.9</v>
      </c>
      <c r="L430">
        <v>167.8</v>
      </c>
      <c r="M430">
        <f t="shared" si="6"/>
        <v>1.0463435374149661</v>
      </c>
    </row>
    <row r="431" spans="1:13">
      <c r="A431" t="s">
        <v>871</v>
      </c>
      <c r="B431" t="s">
        <v>872</v>
      </c>
      <c r="C431" s="3">
        <v>0.70799999999999996</v>
      </c>
      <c r="D431" s="3">
        <v>0.85070668000000005</v>
      </c>
      <c r="E431">
        <v>1994.6</v>
      </c>
      <c r="F431">
        <v>1411.4</v>
      </c>
      <c r="G431">
        <v>27.12</v>
      </c>
      <c r="H431">
        <v>68.790000000000006</v>
      </c>
      <c r="I431">
        <v>1642.6</v>
      </c>
      <c r="J431">
        <v>2422.1</v>
      </c>
      <c r="K431">
        <v>2401.1</v>
      </c>
      <c r="L431">
        <v>829.7</v>
      </c>
      <c r="M431">
        <f t="shared" si="6"/>
        <v>1.4745525386582248</v>
      </c>
    </row>
    <row r="432" spans="1:13">
      <c r="A432" t="s">
        <v>873</v>
      </c>
      <c r="B432" t="s">
        <v>874</v>
      </c>
      <c r="C432" s="3">
        <v>0.70399999999999996</v>
      </c>
      <c r="D432" s="3">
        <v>0.84004281000000003</v>
      </c>
      <c r="E432">
        <v>1757.6</v>
      </c>
      <c r="F432">
        <v>1236.7</v>
      </c>
      <c r="G432">
        <v>12.79</v>
      </c>
      <c r="H432">
        <v>50</v>
      </c>
      <c r="I432">
        <v>1924.5</v>
      </c>
      <c r="J432">
        <v>1605.2</v>
      </c>
      <c r="K432">
        <v>1789.5</v>
      </c>
      <c r="L432">
        <v>854.6</v>
      </c>
      <c r="M432">
        <f t="shared" si="6"/>
        <v>0.8340867757859185</v>
      </c>
    </row>
    <row r="433" spans="1:13">
      <c r="A433" t="s">
        <v>875</v>
      </c>
      <c r="B433" t="s">
        <v>876</v>
      </c>
      <c r="C433" s="3">
        <v>0.70299999999999996</v>
      </c>
      <c r="D433" s="3">
        <v>0.834704522</v>
      </c>
      <c r="E433">
        <v>78.099999999999994</v>
      </c>
      <c r="F433">
        <v>54.9</v>
      </c>
      <c r="G433">
        <v>8.77</v>
      </c>
      <c r="H433">
        <v>40.69</v>
      </c>
      <c r="I433">
        <v>73.400000000000006</v>
      </c>
      <c r="J433">
        <v>83.1</v>
      </c>
      <c r="K433">
        <v>73.8</v>
      </c>
      <c r="L433">
        <v>40.799999999999997</v>
      </c>
      <c r="M433">
        <f t="shared" si="6"/>
        <v>1.1321525885558581</v>
      </c>
    </row>
    <row r="434" spans="1:13">
      <c r="A434" t="s">
        <v>877</v>
      </c>
      <c r="B434" t="s">
        <v>878</v>
      </c>
      <c r="C434" s="3">
        <v>0.69599999999999995</v>
      </c>
      <c r="D434" s="3">
        <v>0.80056941000000004</v>
      </c>
      <c r="E434">
        <v>498</v>
      </c>
      <c r="F434">
        <v>346.5</v>
      </c>
      <c r="G434">
        <v>17.68</v>
      </c>
      <c r="H434">
        <v>8.0299999999999994</v>
      </c>
      <c r="I434">
        <v>564.6</v>
      </c>
      <c r="J434">
        <v>439.2</v>
      </c>
      <c r="K434">
        <v>366.8</v>
      </c>
      <c r="L434">
        <v>327.39999999999998</v>
      </c>
      <c r="M434">
        <f t="shared" si="6"/>
        <v>0.77789585547290108</v>
      </c>
    </row>
    <row r="435" spans="1:13">
      <c r="A435" t="s">
        <v>879</v>
      </c>
      <c r="B435" t="s">
        <v>880</v>
      </c>
      <c r="C435" s="3">
        <v>0.68799999999999994</v>
      </c>
      <c r="D435" s="3">
        <v>0.76668930499999999</v>
      </c>
      <c r="E435">
        <v>114.1</v>
      </c>
      <c r="F435">
        <v>78.5</v>
      </c>
      <c r="G435">
        <v>27.25</v>
      </c>
      <c r="H435">
        <v>5.56</v>
      </c>
      <c r="I435">
        <v>138.69999999999999</v>
      </c>
      <c r="J435">
        <v>93.9</v>
      </c>
      <c r="K435">
        <v>81.7</v>
      </c>
      <c r="L435">
        <v>75.5</v>
      </c>
      <c r="M435">
        <f t="shared" si="6"/>
        <v>0.67700072098053365</v>
      </c>
    </row>
    <row r="436" spans="1:13">
      <c r="A436" t="s">
        <v>881</v>
      </c>
      <c r="B436" t="s">
        <v>882</v>
      </c>
      <c r="C436" s="3">
        <v>0.68</v>
      </c>
      <c r="D436" s="3">
        <v>0.72625938499999998</v>
      </c>
      <c r="E436">
        <v>1316.5</v>
      </c>
      <c r="F436">
        <v>895.6</v>
      </c>
      <c r="G436">
        <v>13.16</v>
      </c>
      <c r="H436">
        <v>76.900000000000006</v>
      </c>
      <c r="I436">
        <v>1199.2</v>
      </c>
      <c r="J436">
        <v>1445.3</v>
      </c>
      <c r="K436">
        <v>1647.4</v>
      </c>
      <c r="L436">
        <v>486.9</v>
      </c>
      <c r="M436">
        <f t="shared" si="6"/>
        <v>1.2052201467645096</v>
      </c>
    </row>
    <row r="437" spans="1:13">
      <c r="A437" t="s">
        <v>883</v>
      </c>
      <c r="B437" t="s">
        <v>884</v>
      </c>
      <c r="C437" s="3">
        <v>0.67900000000000005</v>
      </c>
      <c r="D437" s="3">
        <v>0.72625938499999998</v>
      </c>
      <c r="E437">
        <v>3412.5</v>
      </c>
      <c r="F437">
        <v>2318.6</v>
      </c>
      <c r="G437">
        <v>17.88</v>
      </c>
      <c r="H437">
        <v>35.79</v>
      </c>
      <c r="I437">
        <v>3875.1</v>
      </c>
      <c r="J437">
        <v>3005.2</v>
      </c>
      <c r="K437">
        <v>3003.2</v>
      </c>
      <c r="L437">
        <v>1790</v>
      </c>
      <c r="M437">
        <f t="shared" si="6"/>
        <v>0.77551547056850145</v>
      </c>
    </row>
    <row r="438" spans="1:13">
      <c r="A438" t="s">
        <v>885</v>
      </c>
      <c r="B438" t="s">
        <v>886</v>
      </c>
      <c r="C438" s="3">
        <v>0.67700000000000005</v>
      </c>
      <c r="D438" s="3">
        <v>0.71599288699999997</v>
      </c>
      <c r="E438">
        <v>365.3</v>
      </c>
      <c r="F438">
        <v>247.3</v>
      </c>
      <c r="G438">
        <v>0.35</v>
      </c>
      <c r="H438">
        <v>51.98</v>
      </c>
      <c r="I438">
        <v>366.2</v>
      </c>
      <c r="J438">
        <v>364.4</v>
      </c>
      <c r="K438">
        <v>363.6</v>
      </c>
      <c r="L438">
        <v>168.2</v>
      </c>
      <c r="M438">
        <f t="shared" si="6"/>
        <v>0.99508465319497541</v>
      </c>
    </row>
    <row r="439" spans="1:13">
      <c r="A439" t="s">
        <v>887</v>
      </c>
      <c r="B439" t="s">
        <v>888</v>
      </c>
      <c r="C439" s="3">
        <v>0.67600000000000005</v>
      </c>
      <c r="D439" s="3">
        <v>0.70853896299999997</v>
      </c>
      <c r="E439">
        <v>1566.5</v>
      </c>
      <c r="F439">
        <v>1058.5999999999999</v>
      </c>
      <c r="G439">
        <v>1.62</v>
      </c>
      <c r="H439">
        <v>100.84</v>
      </c>
      <c r="I439">
        <v>1584.5</v>
      </c>
      <c r="J439">
        <v>1548.7</v>
      </c>
      <c r="K439">
        <v>2586.5</v>
      </c>
      <c r="L439">
        <v>433.3</v>
      </c>
      <c r="M439">
        <f t="shared" si="6"/>
        <v>0.97740612180498587</v>
      </c>
    </row>
    <row r="440" spans="1:13">
      <c r="A440" t="s">
        <v>889</v>
      </c>
      <c r="B440" t="s">
        <v>890</v>
      </c>
      <c r="C440" s="3">
        <v>0.67400000000000004</v>
      </c>
      <c r="D440" s="3">
        <v>0.700878628</v>
      </c>
      <c r="E440">
        <v>182.1</v>
      </c>
      <c r="F440">
        <v>122.7</v>
      </c>
      <c r="G440">
        <v>16.57</v>
      </c>
      <c r="H440">
        <v>51.51</v>
      </c>
      <c r="I440">
        <v>204.8</v>
      </c>
      <c r="J440">
        <v>161.80000000000001</v>
      </c>
      <c r="K440">
        <v>179.8</v>
      </c>
      <c r="L440">
        <v>83.8</v>
      </c>
      <c r="M440">
        <f t="shared" si="6"/>
        <v>0.7900390625</v>
      </c>
    </row>
    <row r="441" spans="1:13">
      <c r="A441" t="s">
        <v>891</v>
      </c>
      <c r="B441" t="s">
        <v>892</v>
      </c>
      <c r="C441" s="3">
        <v>0.67200000000000004</v>
      </c>
      <c r="D441" s="3">
        <v>0.68597200199999997</v>
      </c>
      <c r="E441">
        <v>235.3</v>
      </c>
      <c r="F441">
        <v>158</v>
      </c>
      <c r="G441">
        <v>14.56</v>
      </c>
      <c r="H441">
        <v>43.4</v>
      </c>
      <c r="I441">
        <v>260.89999999999998</v>
      </c>
      <c r="J441">
        <v>212.2</v>
      </c>
      <c r="K441">
        <v>217</v>
      </c>
      <c r="L441">
        <v>115.1</v>
      </c>
      <c r="M441">
        <f t="shared" si="6"/>
        <v>0.81333844384821774</v>
      </c>
    </row>
    <row r="442" spans="1:13">
      <c r="A442" t="s">
        <v>893</v>
      </c>
      <c r="B442" t="s">
        <v>894</v>
      </c>
      <c r="C442" s="3">
        <v>0.67100000000000004</v>
      </c>
      <c r="D442" s="3">
        <v>0.68597200199999997</v>
      </c>
      <c r="E442">
        <v>120.3</v>
      </c>
      <c r="F442">
        <v>80.8</v>
      </c>
      <c r="G442">
        <v>26.26</v>
      </c>
      <c r="H442">
        <v>11.01</v>
      </c>
      <c r="I442">
        <v>145.19999999999999</v>
      </c>
      <c r="J442">
        <v>99.7</v>
      </c>
      <c r="K442">
        <v>74.7</v>
      </c>
      <c r="L442">
        <v>87.3</v>
      </c>
      <c r="M442">
        <f t="shared" si="6"/>
        <v>0.6866391184573003</v>
      </c>
    </row>
    <row r="443" spans="1:13">
      <c r="A443" t="s">
        <v>895</v>
      </c>
      <c r="B443" t="s">
        <v>896</v>
      </c>
      <c r="C443" s="3">
        <v>0.67</v>
      </c>
      <c r="D443" s="3">
        <v>0.68304785300000004</v>
      </c>
      <c r="E443">
        <v>2224.3000000000002</v>
      </c>
      <c r="F443">
        <v>1490.1</v>
      </c>
      <c r="G443">
        <v>14.16</v>
      </c>
      <c r="H443">
        <v>1.1200000000000001</v>
      </c>
      <c r="I443">
        <v>2011.8</v>
      </c>
      <c r="J443">
        <v>2459.3000000000002</v>
      </c>
      <c r="K443">
        <v>1478.3</v>
      </c>
      <c r="L443">
        <v>1502</v>
      </c>
      <c r="M443">
        <f t="shared" si="6"/>
        <v>1.2224376180534846</v>
      </c>
    </row>
    <row r="444" spans="1:13">
      <c r="A444" t="s">
        <v>897</v>
      </c>
      <c r="B444" t="s">
        <v>898</v>
      </c>
      <c r="C444" s="3">
        <v>0.66700000000000004</v>
      </c>
      <c r="D444" s="3">
        <v>0.68304785300000004</v>
      </c>
      <c r="E444">
        <v>288.89999999999998</v>
      </c>
      <c r="F444">
        <v>192.6</v>
      </c>
      <c r="G444">
        <v>19.989999999999998</v>
      </c>
      <c r="H444">
        <v>51.46</v>
      </c>
      <c r="I444">
        <v>333</v>
      </c>
      <c r="J444">
        <v>250.5</v>
      </c>
      <c r="K444">
        <v>282</v>
      </c>
      <c r="L444">
        <v>131.5</v>
      </c>
      <c r="M444">
        <f t="shared" si="6"/>
        <v>0.75225225225225223</v>
      </c>
    </row>
    <row r="445" spans="1:13">
      <c r="A445" t="s">
        <v>899</v>
      </c>
      <c r="B445" t="s">
        <v>900</v>
      </c>
      <c r="C445" s="3">
        <v>0.66200000000000003</v>
      </c>
      <c r="D445" s="3">
        <v>0.67035491400000002</v>
      </c>
      <c r="E445">
        <v>1569.7</v>
      </c>
      <c r="F445">
        <v>1039.5</v>
      </c>
      <c r="G445">
        <v>10</v>
      </c>
      <c r="H445">
        <v>47.53</v>
      </c>
      <c r="I445">
        <v>1685</v>
      </c>
      <c r="J445">
        <v>1462.4</v>
      </c>
      <c r="K445">
        <v>1474.7</v>
      </c>
      <c r="L445">
        <v>732.7</v>
      </c>
      <c r="M445">
        <f t="shared" si="6"/>
        <v>0.86789317507418406</v>
      </c>
    </row>
    <row r="446" spans="1:13">
      <c r="A446" t="s">
        <v>901</v>
      </c>
      <c r="B446" t="s">
        <v>902</v>
      </c>
      <c r="C446" s="3">
        <v>0.66100000000000003</v>
      </c>
      <c r="D446" s="3">
        <v>0.66706494900000002</v>
      </c>
      <c r="E446">
        <v>622.6</v>
      </c>
      <c r="F446">
        <v>411.3</v>
      </c>
      <c r="G446">
        <v>34.700000000000003</v>
      </c>
      <c r="H446">
        <v>5.15</v>
      </c>
      <c r="I446">
        <v>484.7</v>
      </c>
      <c r="J446">
        <v>799.8</v>
      </c>
      <c r="K446">
        <v>426.6</v>
      </c>
      <c r="L446">
        <v>396.6</v>
      </c>
      <c r="M446">
        <f t="shared" si="6"/>
        <v>1.6500928409325355</v>
      </c>
    </row>
    <row r="447" spans="1:13">
      <c r="A447" t="s">
        <v>903</v>
      </c>
      <c r="B447" t="s">
        <v>904</v>
      </c>
      <c r="C447" s="3">
        <v>0.65200000000000002</v>
      </c>
      <c r="D447" s="3">
        <v>0.61462120200000003</v>
      </c>
      <c r="E447">
        <v>349.8</v>
      </c>
      <c r="F447">
        <v>228</v>
      </c>
      <c r="G447">
        <v>9.84</v>
      </c>
      <c r="H447">
        <v>34.619999999999997</v>
      </c>
      <c r="I447">
        <v>326.3</v>
      </c>
      <c r="J447">
        <v>375</v>
      </c>
      <c r="K447">
        <v>292.7</v>
      </c>
      <c r="L447">
        <v>177.6</v>
      </c>
      <c r="M447">
        <f t="shared" si="6"/>
        <v>1.1492491572172847</v>
      </c>
    </row>
    <row r="448" spans="1:13">
      <c r="A448" t="s">
        <v>905</v>
      </c>
      <c r="B448" t="s">
        <v>906</v>
      </c>
      <c r="C448" s="3">
        <v>0.64300000000000002</v>
      </c>
      <c r="D448" s="3">
        <v>0.543600949</v>
      </c>
      <c r="E448">
        <v>1563.9</v>
      </c>
      <c r="F448">
        <v>1005</v>
      </c>
      <c r="G448">
        <v>6.18</v>
      </c>
      <c r="H448">
        <v>56.63</v>
      </c>
      <c r="I448">
        <v>1497</v>
      </c>
      <c r="J448">
        <v>1633.7</v>
      </c>
      <c r="K448">
        <v>1535.9</v>
      </c>
      <c r="L448">
        <v>657.6</v>
      </c>
      <c r="M448">
        <f t="shared" si="6"/>
        <v>1.0913159652638611</v>
      </c>
    </row>
    <row r="449" spans="1:13">
      <c r="A449" t="s">
        <v>907</v>
      </c>
      <c r="B449" t="s">
        <v>908</v>
      </c>
      <c r="C449" s="3">
        <v>0.63800000000000001</v>
      </c>
      <c r="D449" s="3">
        <v>0.53417393099999999</v>
      </c>
      <c r="E449">
        <v>414.8</v>
      </c>
      <c r="F449">
        <v>264.5</v>
      </c>
      <c r="G449">
        <v>8.43</v>
      </c>
      <c r="H449">
        <v>36.450000000000003</v>
      </c>
      <c r="I449">
        <v>390.8</v>
      </c>
      <c r="J449">
        <v>440.4</v>
      </c>
      <c r="K449">
        <v>344.3</v>
      </c>
      <c r="L449">
        <v>203.2</v>
      </c>
      <c r="M449">
        <f t="shared" si="6"/>
        <v>1.126919140225179</v>
      </c>
    </row>
    <row r="450" spans="1:13">
      <c r="A450" t="s">
        <v>909</v>
      </c>
      <c r="B450" t="s">
        <v>910</v>
      </c>
      <c r="C450" s="3">
        <v>0.63700000000000001</v>
      </c>
      <c r="D450" s="3">
        <v>0.53417393099999999</v>
      </c>
      <c r="E450">
        <v>269.5</v>
      </c>
      <c r="F450">
        <v>171.7</v>
      </c>
      <c r="G450">
        <v>9.92</v>
      </c>
      <c r="H450">
        <v>26.67</v>
      </c>
      <c r="I450">
        <v>289.2</v>
      </c>
      <c r="J450">
        <v>251.2</v>
      </c>
      <c r="K450">
        <v>207.8</v>
      </c>
      <c r="L450">
        <v>141.9</v>
      </c>
      <c r="M450">
        <f t="shared" ref="M450:M468" si="7">J450/I450</f>
        <v>0.86860304287690182</v>
      </c>
    </row>
    <row r="451" spans="1:13">
      <c r="A451" t="s">
        <v>911</v>
      </c>
      <c r="B451" t="s">
        <v>912</v>
      </c>
      <c r="C451" s="3">
        <v>0.63400000000000001</v>
      </c>
      <c r="D451" s="3">
        <v>0.53043230200000002</v>
      </c>
      <c r="E451">
        <v>3854.3</v>
      </c>
      <c r="F451">
        <v>2444.8000000000002</v>
      </c>
      <c r="G451">
        <v>41.73</v>
      </c>
      <c r="H451">
        <v>96.12</v>
      </c>
      <c r="I451">
        <v>5224.3999999999996</v>
      </c>
      <c r="J451">
        <v>2843.6</v>
      </c>
      <c r="K451">
        <v>5597.9</v>
      </c>
      <c r="L451">
        <v>1067.7</v>
      </c>
      <c r="M451">
        <f t="shared" si="7"/>
        <v>0.54429216752162934</v>
      </c>
    </row>
    <row r="452" spans="1:13">
      <c r="A452" t="s">
        <v>913</v>
      </c>
      <c r="B452" t="s">
        <v>914</v>
      </c>
      <c r="C452" s="3">
        <v>0.63300000000000001</v>
      </c>
      <c r="D452" s="3">
        <v>0.52885351599999997</v>
      </c>
      <c r="E452">
        <v>461.2</v>
      </c>
      <c r="F452">
        <v>292</v>
      </c>
      <c r="G452">
        <v>3.18</v>
      </c>
      <c r="H452">
        <v>32.36</v>
      </c>
      <c r="I452">
        <v>471.7</v>
      </c>
      <c r="J452">
        <v>450.9</v>
      </c>
      <c r="K452">
        <v>368.6</v>
      </c>
      <c r="L452">
        <v>231.3</v>
      </c>
      <c r="M452">
        <f t="shared" si="7"/>
        <v>0.95590417638329439</v>
      </c>
    </row>
    <row r="453" spans="1:13">
      <c r="A453" t="s">
        <v>915</v>
      </c>
      <c r="B453" t="s">
        <v>916</v>
      </c>
      <c r="C453" s="3">
        <v>0.63300000000000001</v>
      </c>
      <c r="D453" s="3">
        <v>0.52885351599999997</v>
      </c>
      <c r="E453">
        <v>2242.3000000000002</v>
      </c>
      <c r="F453">
        <v>1418.3</v>
      </c>
      <c r="G453">
        <v>20.48</v>
      </c>
      <c r="H453">
        <v>18.72</v>
      </c>
      <c r="I453">
        <v>2594.4</v>
      </c>
      <c r="J453">
        <v>1938.1</v>
      </c>
      <c r="K453">
        <v>1620.3</v>
      </c>
      <c r="L453">
        <v>1241.5</v>
      </c>
      <c r="M453">
        <f t="shared" si="7"/>
        <v>0.74703206907184705</v>
      </c>
    </row>
    <row r="454" spans="1:13">
      <c r="A454" t="s">
        <v>917</v>
      </c>
      <c r="B454" t="s">
        <v>918</v>
      </c>
      <c r="C454" s="3">
        <v>0.623</v>
      </c>
      <c r="D454" s="3">
        <v>0.50789492199999997</v>
      </c>
      <c r="E454">
        <v>121.1</v>
      </c>
      <c r="F454">
        <v>75.5</v>
      </c>
      <c r="G454">
        <v>22.66</v>
      </c>
      <c r="H454">
        <v>12.83</v>
      </c>
      <c r="I454">
        <v>103.1</v>
      </c>
      <c r="J454">
        <v>142.4</v>
      </c>
      <c r="K454">
        <v>82.7</v>
      </c>
      <c r="L454">
        <v>68.900000000000006</v>
      </c>
      <c r="M454">
        <f t="shared" si="7"/>
        <v>1.3811833171677983</v>
      </c>
    </row>
    <row r="455" spans="1:13">
      <c r="A455" t="s">
        <v>919</v>
      </c>
      <c r="B455" t="s">
        <v>920</v>
      </c>
      <c r="C455" s="3">
        <v>0.622</v>
      </c>
      <c r="D455" s="3">
        <v>0.50048181300000005</v>
      </c>
      <c r="E455">
        <v>219.6</v>
      </c>
      <c r="F455">
        <v>136.5</v>
      </c>
      <c r="G455">
        <v>25.05</v>
      </c>
      <c r="H455">
        <v>19.260000000000002</v>
      </c>
      <c r="I455">
        <v>183.6</v>
      </c>
      <c r="J455">
        <v>262.60000000000002</v>
      </c>
      <c r="K455">
        <v>156.6</v>
      </c>
      <c r="L455">
        <v>119.1</v>
      </c>
      <c r="M455">
        <f t="shared" si="7"/>
        <v>1.4302832244008716</v>
      </c>
    </row>
    <row r="456" spans="1:13">
      <c r="A456" t="s">
        <v>921</v>
      </c>
      <c r="B456" t="s">
        <v>922</v>
      </c>
      <c r="C456" s="3">
        <v>0.60799999999999998</v>
      </c>
      <c r="D456" s="3">
        <v>0.42816620100000002</v>
      </c>
      <c r="E456">
        <v>478.7</v>
      </c>
      <c r="F456">
        <v>291.10000000000002</v>
      </c>
      <c r="G456">
        <v>58.08</v>
      </c>
      <c r="H456">
        <v>14.41</v>
      </c>
      <c r="I456">
        <v>309.39999999999998</v>
      </c>
      <c r="J456">
        <v>740.7</v>
      </c>
      <c r="K456">
        <v>322.5</v>
      </c>
      <c r="L456">
        <v>262.8</v>
      </c>
      <c r="M456">
        <f t="shared" si="7"/>
        <v>2.3939883645766002</v>
      </c>
    </row>
    <row r="457" spans="1:13">
      <c r="A457" t="s">
        <v>923</v>
      </c>
      <c r="B457" t="s">
        <v>924</v>
      </c>
      <c r="C457" s="3">
        <v>0.58699999999999997</v>
      </c>
      <c r="D457" s="3">
        <v>0.29891871199999998</v>
      </c>
      <c r="E457">
        <v>147.19999999999999</v>
      </c>
      <c r="F457">
        <v>86.4</v>
      </c>
      <c r="G457">
        <v>2.57</v>
      </c>
      <c r="H457">
        <v>34.549999999999997</v>
      </c>
      <c r="I457">
        <v>149.9</v>
      </c>
      <c r="J457">
        <v>144.5</v>
      </c>
      <c r="K457">
        <v>110.9</v>
      </c>
      <c r="L457">
        <v>67.400000000000006</v>
      </c>
      <c r="M457">
        <f t="shared" si="7"/>
        <v>0.96397598398932616</v>
      </c>
    </row>
    <row r="458" spans="1:13">
      <c r="A458" t="s">
        <v>925</v>
      </c>
      <c r="B458" t="s">
        <v>926</v>
      </c>
      <c r="C458" s="3">
        <v>0.58499999999999996</v>
      </c>
      <c r="D458" s="3">
        <v>0.29296607699999999</v>
      </c>
      <c r="E458">
        <v>348</v>
      </c>
      <c r="F458">
        <v>203.6</v>
      </c>
      <c r="G458">
        <v>30.69</v>
      </c>
      <c r="H458">
        <v>64.849999999999994</v>
      </c>
      <c r="I458">
        <v>433.8</v>
      </c>
      <c r="J458">
        <v>279.10000000000002</v>
      </c>
      <c r="K458">
        <v>334.2</v>
      </c>
      <c r="L458">
        <v>124.1</v>
      </c>
      <c r="M458">
        <f t="shared" si="7"/>
        <v>0.64338404794836335</v>
      </c>
    </row>
    <row r="459" spans="1:13">
      <c r="A459" t="s">
        <v>927</v>
      </c>
      <c r="B459" t="s">
        <v>928</v>
      </c>
      <c r="C459" s="3">
        <v>0.57999999999999996</v>
      </c>
      <c r="D459" s="3">
        <v>0.29183936799999999</v>
      </c>
      <c r="E459">
        <v>313.10000000000002</v>
      </c>
      <c r="F459">
        <v>181.7</v>
      </c>
      <c r="G459">
        <v>26.17</v>
      </c>
      <c r="H459">
        <v>10.87</v>
      </c>
      <c r="I459">
        <v>377.6</v>
      </c>
      <c r="J459">
        <v>259.7</v>
      </c>
      <c r="K459">
        <v>196.3</v>
      </c>
      <c r="L459">
        <v>168.3</v>
      </c>
      <c r="M459">
        <f t="shared" si="7"/>
        <v>0.68776483050847448</v>
      </c>
    </row>
    <row r="460" spans="1:13">
      <c r="A460" t="s">
        <v>929</v>
      </c>
      <c r="B460" t="s">
        <v>930</v>
      </c>
      <c r="C460" s="3">
        <v>0.56799999999999995</v>
      </c>
      <c r="D460" s="3">
        <v>0.26554324400000001</v>
      </c>
      <c r="E460">
        <v>82.8</v>
      </c>
      <c r="F460">
        <v>47.1</v>
      </c>
      <c r="G460">
        <v>31.98</v>
      </c>
      <c r="H460">
        <v>42.71</v>
      </c>
      <c r="I460">
        <v>104.3</v>
      </c>
      <c r="J460">
        <v>65.8</v>
      </c>
      <c r="K460">
        <v>64.3</v>
      </c>
      <c r="L460">
        <v>34.5</v>
      </c>
      <c r="M460">
        <f t="shared" si="7"/>
        <v>0.63087248322147649</v>
      </c>
    </row>
    <row r="461" spans="1:13">
      <c r="A461" t="s">
        <v>931</v>
      </c>
      <c r="B461" t="s">
        <v>932</v>
      </c>
      <c r="C461" s="3">
        <v>0.55200000000000005</v>
      </c>
      <c r="D461" s="3">
        <v>0.20504583300000001</v>
      </c>
      <c r="E461">
        <v>131.19999999999999</v>
      </c>
      <c r="F461">
        <v>72.400000000000006</v>
      </c>
      <c r="G461">
        <v>37.71</v>
      </c>
      <c r="H461">
        <v>29.4</v>
      </c>
      <c r="I461">
        <v>172.4</v>
      </c>
      <c r="J461">
        <v>99.8</v>
      </c>
      <c r="K461">
        <v>89.4</v>
      </c>
      <c r="L461">
        <v>58.6</v>
      </c>
      <c r="M461">
        <f t="shared" si="7"/>
        <v>0.5788863109048723</v>
      </c>
    </row>
    <row r="462" spans="1:13">
      <c r="A462" t="s">
        <v>933</v>
      </c>
      <c r="B462" t="s">
        <v>934</v>
      </c>
      <c r="C462" s="3">
        <v>0.54900000000000004</v>
      </c>
      <c r="D462" s="3">
        <v>0.20504583300000001</v>
      </c>
      <c r="E462">
        <v>95.1</v>
      </c>
      <c r="F462">
        <v>52.2</v>
      </c>
      <c r="G462">
        <v>54.73</v>
      </c>
      <c r="H462">
        <v>94.64</v>
      </c>
      <c r="I462">
        <v>143</v>
      </c>
      <c r="J462">
        <v>63.2</v>
      </c>
      <c r="K462">
        <v>117.3</v>
      </c>
      <c r="L462">
        <v>23.2</v>
      </c>
      <c r="M462">
        <f t="shared" si="7"/>
        <v>0.441958041958042</v>
      </c>
    </row>
    <row r="463" spans="1:13">
      <c r="A463" t="s">
        <v>935</v>
      </c>
      <c r="B463" t="s">
        <v>936</v>
      </c>
      <c r="C463" s="3">
        <v>0.54</v>
      </c>
      <c r="D463" s="3">
        <v>0.17036180500000001</v>
      </c>
      <c r="E463">
        <v>105.1</v>
      </c>
      <c r="F463">
        <v>56.7</v>
      </c>
      <c r="G463">
        <v>20.16</v>
      </c>
      <c r="H463">
        <v>5.82</v>
      </c>
      <c r="I463">
        <v>121.3</v>
      </c>
      <c r="J463">
        <v>91.1</v>
      </c>
      <c r="K463">
        <v>59.1</v>
      </c>
      <c r="L463">
        <v>54.4</v>
      </c>
      <c r="M463">
        <f t="shared" si="7"/>
        <v>0.75103050288540807</v>
      </c>
    </row>
    <row r="464" spans="1:13">
      <c r="A464" t="s">
        <v>937</v>
      </c>
      <c r="B464" t="s">
        <v>938</v>
      </c>
      <c r="C464" s="3">
        <v>0.53900000000000003</v>
      </c>
      <c r="D464" s="3">
        <v>0.17036180500000001</v>
      </c>
      <c r="E464">
        <v>1667.3</v>
      </c>
      <c r="F464">
        <v>899.2</v>
      </c>
      <c r="G464">
        <v>77.33</v>
      </c>
      <c r="H464">
        <v>48.09</v>
      </c>
      <c r="I464">
        <v>902.5</v>
      </c>
      <c r="J464">
        <v>3080.2</v>
      </c>
      <c r="K464">
        <v>1281.4000000000001</v>
      </c>
      <c r="L464">
        <v>631</v>
      </c>
      <c r="M464">
        <f t="shared" si="7"/>
        <v>3.4129639889196675</v>
      </c>
    </row>
    <row r="465" spans="1:13">
      <c r="A465" t="s">
        <v>939</v>
      </c>
      <c r="B465" t="s">
        <v>940</v>
      </c>
      <c r="C465" s="3">
        <v>0.53900000000000003</v>
      </c>
      <c r="D465" s="3">
        <v>0.17036180500000001</v>
      </c>
      <c r="E465">
        <v>482.4</v>
      </c>
      <c r="F465">
        <v>260.2</v>
      </c>
      <c r="G465">
        <v>7.61</v>
      </c>
      <c r="H465">
        <v>19.09</v>
      </c>
      <c r="I465">
        <v>457.1</v>
      </c>
      <c r="J465">
        <v>509.1</v>
      </c>
      <c r="K465">
        <v>298</v>
      </c>
      <c r="L465">
        <v>227.1</v>
      </c>
      <c r="M465">
        <f t="shared" si="7"/>
        <v>1.1137606650623495</v>
      </c>
    </row>
    <row r="466" spans="1:13">
      <c r="A466" t="s">
        <v>941</v>
      </c>
      <c r="B466" t="s">
        <v>942</v>
      </c>
      <c r="C466" s="3">
        <v>0.53900000000000003</v>
      </c>
      <c r="D466" s="3">
        <v>0.17036180500000001</v>
      </c>
      <c r="E466">
        <v>272.8</v>
      </c>
      <c r="F466">
        <v>146.9</v>
      </c>
      <c r="G466">
        <v>5.23</v>
      </c>
      <c r="H466">
        <v>47.19</v>
      </c>
      <c r="I466">
        <v>283</v>
      </c>
      <c r="J466">
        <v>262.89999999999998</v>
      </c>
      <c r="K466">
        <v>207.9</v>
      </c>
      <c r="L466">
        <v>103.9</v>
      </c>
      <c r="M466">
        <f t="shared" si="7"/>
        <v>0.92897526501766781</v>
      </c>
    </row>
    <row r="467" spans="1:13">
      <c r="A467" t="s">
        <v>943</v>
      </c>
      <c r="B467" t="s">
        <v>944</v>
      </c>
      <c r="C467" s="3">
        <v>0.378</v>
      </c>
      <c r="D467" s="3">
        <v>8.3716599999999997E-4</v>
      </c>
      <c r="E467">
        <v>1051.9000000000001</v>
      </c>
      <c r="F467">
        <v>397.2</v>
      </c>
      <c r="G467">
        <v>40.5</v>
      </c>
      <c r="H467">
        <v>70.349999999999994</v>
      </c>
      <c r="I467">
        <v>783.5</v>
      </c>
      <c r="J467">
        <v>1412.4</v>
      </c>
      <c r="K467">
        <v>685.6</v>
      </c>
      <c r="L467">
        <v>230.1</v>
      </c>
      <c r="M467">
        <f t="shared" si="7"/>
        <v>1.8026802807913211</v>
      </c>
    </row>
    <row r="468" spans="1:13">
      <c r="A468" t="s">
        <v>945</v>
      </c>
      <c r="B468" t="s">
        <v>946</v>
      </c>
      <c r="C468" s="3">
        <v>0.26600000000000001</v>
      </c>
      <c r="D468" s="4">
        <v>9.3244600000000004E-8</v>
      </c>
      <c r="E468">
        <v>39</v>
      </c>
      <c r="F468">
        <v>10.4</v>
      </c>
      <c r="G468">
        <v>37.33</v>
      </c>
      <c r="H468">
        <v>40.97</v>
      </c>
      <c r="I468">
        <v>29.8</v>
      </c>
      <c r="J468">
        <v>51.1</v>
      </c>
      <c r="K468">
        <v>14</v>
      </c>
      <c r="L468">
        <v>7.7</v>
      </c>
      <c r="M468">
        <f t="shared" si="7"/>
        <v>1.7147651006711409</v>
      </c>
    </row>
  </sheetData>
  <conditionalFormatting sqref="C1:C1048576">
    <cfRule type="cellIs" dxfId="2" priority="2" operator="lessThan">
      <formula>0.7</formula>
    </cfRule>
    <cfRule type="cellIs" dxfId="1" priority="3" operator="greaterThan">
      <formula>1.3</formula>
    </cfRule>
  </conditionalFormatting>
  <conditionalFormatting sqref="D1:D1048576">
    <cfRule type="cellIs" dxfId="0" priority="1" operator="lessThan">
      <formula>0.0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94"/>
  <sheetViews>
    <sheetView tabSelected="1" workbookViewId="0">
      <selection activeCell="I6" sqref="I6"/>
    </sheetView>
  </sheetViews>
  <sheetFormatPr baseColWidth="10" defaultRowHeight="15" x14ac:dyDescent="0"/>
  <cols>
    <col min="1" max="2" width="10.83203125" style="6"/>
  </cols>
  <sheetData>
    <row r="1" spans="1:2">
      <c r="A1" s="5" t="s">
        <v>1299</v>
      </c>
      <c r="B1" s="5"/>
    </row>
    <row r="2" spans="1:2">
      <c r="A2" s="5"/>
      <c r="B2" s="5"/>
    </row>
    <row r="3" spans="1:2">
      <c r="A3" s="5" t="s">
        <v>1297</v>
      </c>
      <c r="B3" s="5" t="s">
        <v>1298</v>
      </c>
    </row>
    <row r="4" spans="1:2">
      <c r="A4" s="7" t="s">
        <v>947</v>
      </c>
      <c r="B4" s="7" t="s">
        <v>75</v>
      </c>
    </row>
    <row r="5" spans="1:2">
      <c r="A5" s="7" t="s">
        <v>948</v>
      </c>
      <c r="B5" s="7" t="s">
        <v>633</v>
      </c>
    </row>
    <row r="6" spans="1:2">
      <c r="A6" s="7" t="s">
        <v>949</v>
      </c>
      <c r="B6" s="7" t="s">
        <v>913</v>
      </c>
    </row>
    <row r="7" spans="1:2">
      <c r="A7" s="7" t="s">
        <v>950</v>
      </c>
      <c r="B7" s="7" t="s">
        <v>951</v>
      </c>
    </row>
    <row r="8" spans="1:2">
      <c r="A8" s="7" t="s">
        <v>952</v>
      </c>
      <c r="B8" s="7" t="s">
        <v>141</v>
      </c>
    </row>
    <row r="9" spans="1:2">
      <c r="A9" s="7" t="s">
        <v>953</v>
      </c>
      <c r="B9" s="7" t="s">
        <v>537</v>
      </c>
    </row>
    <row r="10" spans="1:2">
      <c r="A10" s="7" t="s">
        <v>954</v>
      </c>
      <c r="B10" s="7" t="s">
        <v>281</v>
      </c>
    </row>
    <row r="11" spans="1:2">
      <c r="A11" s="7" t="s">
        <v>955</v>
      </c>
      <c r="B11" s="7" t="s">
        <v>956</v>
      </c>
    </row>
    <row r="12" spans="1:2">
      <c r="A12" s="7" t="s">
        <v>957</v>
      </c>
      <c r="B12" s="7" t="s">
        <v>21</v>
      </c>
    </row>
    <row r="13" spans="1:2">
      <c r="A13" s="7" t="s">
        <v>958</v>
      </c>
      <c r="B13" s="7" t="s">
        <v>851</v>
      </c>
    </row>
    <row r="14" spans="1:2">
      <c r="A14" s="7" t="s">
        <v>959</v>
      </c>
      <c r="B14" s="7" t="s">
        <v>39</v>
      </c>
    </row>
    <row r="15" spans="1:2">
      <c r="A15" s="7" t="s">
        <v>960</v>
      </c>
      <c r="B15" s="7" t="s">
        <v>139</v>
      </c>
    </row>
    <row r="16" spans="1:2">
      <c r="A16" s="7" t="s">
        <v>961</v>
      </c>
      <c r="B16" s="7" t="s">
        <v>343</v>
      </c>
    </row>
    <row r="17" spans="1:2">
      <c r="A17" s="7" t="s">
        <v>962</v>
      </c>
      <c r="B17" s="7" t="s">
        <v>55</v>
      </c>
    </row>
    <row r="18" spans="1:2">
      <c r="A18" s="7" t="s">
        <v>963</v>
      </c>
      <c r="B18" s="7" t="s">
        <v>131</v>
      </c>
    </row>
    <row r="19" spans="1:2">
      <c r="A19" s="7" t="s">
        <v>964</v>
      </c>
      <c r="B19" s="7" t="s">
        <v>965</v>
      </c>
    </row>
    <row r="20" spans="1:2">
      <c r="A20" s="7" t="s">
        <v>966</v>
      </c>
      <c r="B20" s="7" t="s">
        <v>763</v>
      </c>
    </row>
    <row r="21" spans="1:2">
      <c r="A21" s="7" t="s">
        <v>967</v>
      </c>
      <c r="B21" s="7" t="s">
        <v>968</v>
      </c>
    </row>
    <row r="22" spans="1:2">
      <c r="A22" s="7" t="s">
        <v>969</v>
      </c>
      <c r="B22" s="7" t="s">
        <v>233</v>
      </c>
    </row>
    <row r="23" spans="1:2">
      <c r="A23" s="7" t="s">
        <v>970</v>
      </c>
      <c r="B23" s="7" t="s">
        <v>971</v>
      </c>
    </row>
    <row r="24" spans="1:2">
      <c r="A24" s="7" t="s">
        <v>972</v>
      </c>
      <c r="B24" s="7" t="s">
        <v>509</v>
      </c>
    </row>
    <row r="25" spans="1:2">
      <c r="A25" s="7" t="s">
        <v>973</v>
      </c>
      <c r="B25" s="7" t="s">
        <v>974</v>
      </c>
    </row>
    <row r="26" spans="1:2">
      <c r="A26" s="7" t="s">
        <v>975</v>
      </c>
      <c r="B26" s="7" t="s">
        <v>341</v>
      </c>
    </row>
    <row r="27" spans="1:2">
      <c r="A27" s="7" t="s">
        <v>976</v>
      </c>
      <c r="B27" s="7" t="s">
        <v>977</v>
      </c>
    </row>
    <row r="28" spans="1:2">
      <c r="A28" s="7" t="s">
        <v>978</v>
      </c>
      <c r="B28" s="7" t="s">
        <v>837</v>
      </c>
    </row>
    <row r="29" spans="1:2">
      <c r="A29" s="7" t="s">
        <v>979</v>
      </c>
      <c r="B29" s="7" t="s">
        <v>980</v>
      </c>
    </row>
    <row r="30" spans="1:2">
      <c r="A30" s="7" t="s">
        <v>981</v>
      </c>
      <c r="B30" s="7" t="s">
        <v>639</v>
      </c>
    </row>
    <row r="31" spans="1:2">
      <c r="A31" s="7" t="s">
        <v>982</v>
      </c>
      <c r="B31" s="7" t="s">
        <v>105</v>
      </c>
    </row>
    <row r="32" spans="1:2">
      <c r="A32" s="7" t="s">
        <v>983</v>
      </c>
      <c r="B32" s="7" t="s">
        <v>984</v>
      </c>
    </row>
    <row r="33" spans="1:2">
      <c r="A33" s="7" t="s">
        <v>985</v>
      </c>
      <c r="B33" s="7" t="s">
        <v>615</v>
      </c>
    </row>
    <row r="34" spans="1:2">
      <c r="A34" s="7" t="s">
        <v>986</v>
      </c>
      <c r="B34" s="7" t="s">
        <v>873</v>
      </c>
    </row>
    <row r="35" spans="1:2">
      <c r="A35" s="7" t="s">
        <v>987</v>
      </c>
      <c r="B35" s="7" t="s">
        <v>988</v>
      </c>
    </row>
    <row r="36" spans="1:2">
      <c r="A36" s="7" t="s">
        <v>989</v>
      </c>
      <c r="B36" s="7" t="s">
        <v>990</v>
      </c>
    </row>
    <row r="37" spans="1:2">
      <c r="A37" s="7" t="s">
        <v>991</v>
      </c>
      <c r="B37" s="7" t="s">
        <v>543</v>
      </c>
    </row>
    <row r="38" spans="1:2">
      <c r="A38" s="7" t="s">
        <v>992</v>
      </c>
      <c r="B38" s="7" t="s">
        <v>191</v>
      </c>
    </row>
    <row r="39" spans="1:2">
      <c r="A39" s="7" t="s">
        <v>993</v>
      </c>
      <c r="B39" s="7" t="s">
        <v>994</v>
      </c>
    </row>
    <row r="40" spans="1:2">
      <c r="A40" s="7" t="s">
        <v>995</v>
      </c>
      <c r="B40" s="7" t="s">
        <v>249</v>
      </c>
    </row>
    <row r="41" spans="1:2">
      <c r="A41" s="7" t="s">
        <v>996</v>
      </c>
      <c r="B41" s="7" t="s">
        <v>385</v>
      </c>
    </row>
    <row r="42" spans="1:2">
      <c r="A42" s="7" t="s">
        <v>997</v>
      </c>
      <c r="B42" s="7" t="s">
        <v>843</v>
      </c>
    </row>
    <row r="43" spans="1:2">
      <c r="A43" s="7" t="s">
        <v>998</v>
      </c>
      <c r="B43" s="7" t="s">
        <v>453</v>
      </c>
    </row>
    <row r="44" spans="1:2">
      <c r="A44" s="7" t="s">
        <v>999</v>
      </c>
      <c r="B44" s="7" t="s">
        <v>493</v>
      </c>
    </row>
    <row r="45" spans="1:2">
      <c r="A45" s="7" t="s">
        <v>1000</v>
      </c>
      <c r="B45" s="7" t="s">
        <v>127</v>
      </c>
    </row>
    <row r="46" spans="1:2">
      <c r="A46" s="7" t="s">
        <v>1001</v>
      </c>
      <c r="B46" s="7" t="s">
        <v>479</v>
      </c>
    </row>
    <row r="47" spans="1:2">
      <c r="A47" s="7" t="s">
        <v>1002</v>
      </c>
      <c r="B47" s="7" t="s">
        <v>1003</v>
      </c>
    </row>
    <row r="48" spans="1:2">
      <c r="A48" s="7" t="s">
        <v>1004</v>
      </c>
      <c r="B48" s="7" t="s">
        <v>1005</v>
      </c>
    </row>
    <row r="49" spans="1:2">
      <c r="A49" s="7" t="s">
        <v>1006</v>
      </c>
      <c r="B49" s="7" t="s">
        <v>353</v>
      </c>
    </row>
    <row r="50" spans="1:2">
      <c r="A50" s="7" t="s">
        <v>1007</v>
      </c>
      <c r="B50" s="7" t="s">
        <v>375</v>
      </c>
    </row>
    <row r="51" spans="1:2">
      <c r="A51" s="7" t="s">
        <v>1008</v>
      </c>
      <c r="B51" s="7" t="s">
        <v>411</v>
      </c>
    </row>
    <row r="52" spans="1:2">
      <c r="A52" s="7" t="s">
        <v>1009</v>
      </c>
      <c r="B52" s="7" t="s">
        <v>1010</v>
      </c>
    </row>
    <row r="53" spans="1:2">
      <c r="A53" s="7" t="s">
        <v>1011</v>
      </c>
      <c r="B53" s="7" t="s">
        <v>1012</v>
      </c>
    </row>
    <row r="54" spans="1:2">
      <c r="A54" s="7" t="s">
        <v>1013</v>
      </c>
      <c r="B54" s="7" t="s">
        <v>1014</v>
      </c>
    </row>
    <row r="55" spans="1:2">
      <c r="A55" s="7" t="s">
        <v>1015</v>
      </c>
      <c r="B55" s="7" t="s">
        <v>403</v>
      </c>
    </row>
    <row r="56" spans="1:2">
      <c r="A56" s="7" t="s">
        <v>1016</v>
      </c>
      <c r="B56" s="7" t="s">
        <v>905</v>
      </c>
    </row>
    <row r="57" spans="1:2">
      <c r="A57" s="7" t="s">
        <v>1017</v>
      </c>
      <c r="B57" s="7" t="s">
        <v>369</v>
      </c>
    </row>
    <row r="58" spans="1:2">
      <c r="A58" s="7" t="s">
        <v>1018</v>
      </c>
      <c r="B58" s="7" t="s">
        <v>331</v>
      </c>
    </row>
    <row r="59" spans="1:2">
      <c r="A59" s="7" t="s">
        <v>1019</v>
      </c>
      <c r="B59" s="7" t="s">
        <v>539</v>
      </c>
    </row>
    <row r="60" spans="1:2">
      <c r="A60" s="7" t="s">
        <v>1020</v>
      </c>
      <c r="B60" s="7" t="s">
        <v>719</v>
      </c>
    </row>
    <row r="61" spans="1:2">
      <c r="A61" s="7" t="s">
        <v>1021</v>
      </c>
      <c r="B61" s="7" t="s">
        <v>397</v>
      </c>
    </row>
    <row r="62" spans="1:2">
      <c r="A62" s="7" t="s">
        <v>1022</v>
      </c>
      <c r="B62" s="7" t="s">
        <v>841</v>
      </c>
    </row>
    <row r="63" spans="1:2">
      <c r="A63" s="7" t="s">
        <v>1023</v>
      </c>
      <c r="B63" s="7" t="s">
        <v>33</v>
      </c>
    </row>
    <row r="64" spans="1:2">
      <c r="A64" s="7" t="s">
        <v>1024</v>
      </c>
      <c r="B64" s="7" t="s">
        <v>1025</v>
      </c>
    </row>
    <row r="65" spans="1:2">
      <c r="A65" s="7" t="s">
        <v>1026</v>
      </c>
      <c r="B65" s="7" t="s">
        <v>1027</v>
      </c>
    </row>
    <row r="66" spans="1:2">
      <c r="A66" s="7" t="s">
        <v>1028</v>
      </c>
      <c r="B66" s="7" t="s">
        <v>435</v>
      </c>
    </row>
    <row r="67" spans="1:2">
      <c r="A67" s="7" t="s">
        <v>1029</v>
      </c>
      <c r="B67" s="7" t="s">
        <v>237</v>
      </c>
    </row>
    <row r="68" spans="1:2">
      <c r="A68" s="7" t="s">
        <v>1030</v>
      </c>
      <c r="B68" s="7" t="s">
        <v>653</v>
      </c>
    </row>
    <row r="69" spans="1:2">
      <c r="A69" s="7" t="s">
        <v>1031</v>
      </c>
      <c r="B69" s="7" t="s">
        <v>459</v>
      </c>
    </row>
    <row r="70" spans="1:2">
      <c r="A70" s="7" t="s">
        <v>1032</v>
      </c>
      <c r="B70" s="7" t="s">
        <v>889</v>
      </c>
    </row>
    <row r="71" spans="1:2">
      <c r="A71" s="7" t="s">
        <v>1033</v>
      </c>
      <c r="B71" s="7" t="s">
        <v>631</v>
      </c>
    </row>
    <row r="72" spans="1:2">
      <c r="A72" s="7" t="s">
        <v>1034</v>
      </c>
      <c r="B72" s="7" t="s">
        <v>1035</v>
      </c>
    </row>
    <row r="73" spans="1:2">
      <c r="A73" s="7" t="s">
        <v>1036</v>
      </c>
      <c r="B73" s="7" t="s">
        <v>207</v>
      </c>
    </row>
    <row r="74" spans="1:2">
      <c r="A74" s="7" t="s">
        <v>1037</v>
      </c>
      <c r="B74" s="7" t="s">
        <v>1038</v>
      </c>
    </row>
    <row r="75" spans="1:2">
      <c r="A75" s="7" t="s">
        <v>1039</v>
      </c>
      <c r="B75" s="7" t="s">
        <v>1040</v>
      </c>
    </row>
    <row r="76" spans="1:2">
      <c r="A76" s="7" t="s">
        <v>1041</v>
      </c>
      <c r="B76" s="7" t="s">
        <v>491</v>
      </c>
    </row>
    <row r="77" spans="1:2">
      <c r="A77" s="7" t="s">
        <v>1042</v>
      </c>
      <c r="B77" s="7" t="s">
        <v>571</v>
      </c>
    </row>
    <row r="78" spans="1:2">
      <c r="A78" s="7" t="s">
        <v>1043</v>
      </c>
      <c r="B78" s="7" t="s">
        <v>67</v>
      </c>
    </row>
    <row r="79" spans="1:2">
      <c r="A79" s="7" t="s">
        <v>1044</v>
      </c>
      <c r="B79" s="7" t="s">
        <v>321</v>
      </c>
    </row>
    <row r="80" spans="1:2">
      <c r="A80" s="7" t="s">
        <v>1045</v>
      </c>
      <c r="B80" s="7" t="s">
        <v>517</v>
      </c>
    </row>
    <row r="81" spans="1:2">
      <c r="A81" s="7" t="s">
        <v>1046</v>
      </c>
      <c r="B81" s="7" t="s">
        <v>79</v>
      </c>
    </row>
    <row r="82" spans="1:2">
      <c r="A82" s="7" t="s">
        <v>1047</v>
      </c>
      <c r="B82" s="7" t="s">
        <v>285</v>
      </c>
    </row>
    <row r="83" spans="1:2">
      <c r="A83" s="7" t="s">
        <v>1048</v>
      </c>
      <c r="B83" s="7" t="s">
        <v>151</v>
      </c>
    </row>
    <row r="84" spans="1:2">
      <c r="A84" s="7" t="s">
        <v>1049</v>
      </c>
      <c r="B84" s="7" t="s">
        <v>1050</v>
      </c>
    </row>
    <row r="85" spans="1:2">
      <c r="A85" s="7" t="s">
        <v>1051</v>
      </c>
      <c r="B85" s="7" t="s">
        <v>1052</v>
      </c>
    </row>
    <row r="86" spans="1:2">
      <c r="A86" s="7" t="s">
        <v>1053</v>
      </c>
      <c r="B86" s="7" t="s">
        <v>345</v>
      </c>
    </row>
    <row r="87" spans="1:2">
      <c r="A87" s="7" t="s">
        <v>1054</v>
      </c>
      <c r="B87" s="7" t="s">
        <v>667</v>
      </c>
    </row>
    <row r="88" spans="1:2">
      <c r="A88" s="7" t="s">
        <v>1055</v>
      </c>
      <c r="B88" s="7" t="s">
        <v>807</v>
      </c>
    </row>
    <row r="89" spans="1:2">
      <c r="A89" s="7" t="s">
        <v>1056</v>
      </c>
      <c r="B89" s="7" t="s">
        <v>1057</v>
      </c>
    </row>
    <row r="90" spans="1:2">
      <c r="A90" s="7" t="s">
        <v>1058</v>
      </c>
      <c r="B90" s="7" t="s">
        <v>861</v>
      </c>
    </row>
    <row r="91" spans="1:2">
      <c r="A91" s="7" t="s">
        <v>1059</v>
      </c>
      <c r="B91" s="7" t="s">
        <v>705</v>
      </c>
    </row>
    <row r="92" spans="1:2">
      <c r="A92" s="7" t="s">
        <v>1060</v>
      </c>
      <c r="B92" s="7" t="s">
        <v>495</v>
      </c>
    </row>
    <row r="93" spans="1:2">
      <c r="A93" s="7" t="s">
        <v>1061</v>
      </c>
      <c r="B93" s="7" t="s">
        <v>587</v>
      </c>
    </row>
    <row r="94" spans="1:2">
      <c r="A94" s="7" t="s">
        <v>1062</v>
      </c>
      <c r="B94" s="7" t="s">
        <v>439</v>
      </c>
    </row>
    <row r="95" spans="1:2">
      <c r="A95" s="7" t="s">
        <v>1063</v>
      </c>
      <c r="B95" s="7" t="s">
        <v>831</v>
      </c>
    </row>
    <row r="96" spans="1:2">
      <c r="A96" s="7" t="s">
        <v>1064</v>
      </c>
      <c r="B96" s="7" t="s">
        <v>167</v>
      </c>
    </row>
    <row r="97" spans="1:2">
      <c r="A97" s="7" t="s">
        <v>1065</v>
      </c>
      <c r="B97" s="7" t="s">
        <v>625</v>
      </c>
    </row>
    <row r="98" spans="1:2">
      <c r="A98" s="7" t="s">
        <v>1066</v>
      </c>
      <c r="B98" s="7" t="s">
        <v>277</v>
      </c>
    </row>
    <row r="99" spans="1:2">
      <c r="A99" s="7" t="s">
        <v>1067</v>
      </c>
      <c r="B99" s="7" t="s">
        <v>613</v>
      </c>
    </row>
    <row r="100" spans="1:2">
      <c r="A100" s="7" t="s">
        <v>1068</v>
      </c>
      <c r="B100" s="7" t="s">
        <v>267</v>
      </c>
    </row>
    <row r="101" spans="1:2">
      <c r="A101" s="7" t="s">
        <v>1069</v>
      </c>
      <c r="B101" s="7" t="s">
        <v>265</v>
      </c>
    </row>
    <row r="102" spans="1:2">
      <c r="A102" s="7" t="s">
        <v>1070</v>
      </c>
      <c r="B102" s="7" t="s">
        <v>189</v>
      </c>
    </row>
    <row r="103" spans="1:2">
      <c r="A103" s="7" t="s">
        <v>1071</v>
      </c>
      <c r="B103" s="7" t="s">
        <v>165</v>
      </c>
    </row>
    <row r="104" spans="1:2">
      <c r="A104" s="7" t="s">
        <v>1072</v>
      </c>
      <c r="B104" s="7" t="s">
        <v>313</v>
      </c>
    </row>
    <row r="105" spans="1:2">
      <c r="A105" s="7" t="s">
        <v>1073</v>
      </c>
      <c r="B105" s="7" t="s">
        <v>279</v>
      </c>
    </row>
    <row r="106" spans="1:2">
      <c r="A106" s="7" t="s">
        <v>1074</v>
      </c>
      <c r="B106" s="7" t="s">
        <v>529</v>
      </c>
    </row>
    <row r="107" spans="1:2">
      <c r="A107" s="7" t="s">
        <v>1075</v>
      </c>
      <c r="B107" s="7" t="s">
        <v>255</v>
      </c>
    </row>
    <row r="108" spans="1:2">
      <c r="A108" s="7" t="s">
        <v>1076</v>
      </c>
      <c r="B108" s="7" t="s">
        <v>551</v>
      </c>
    </row>
    <row r="109" spans="1:2">
      <c r="A109" s="7" t="s">
        <v>1077</v>
      </c>
      <c r="B109" s="7" t="s">
        <v>401</v>
      </c>
    </row>
    <row r="110" spans="1:2">
      <c r="A110" s="7" t="s">
        <v>1078</v>
      </c>
      <c r="B110" s="7" t="s">
        <v>547</v>
      </c>
    </row>
    <row r="111" spans="1:2">
      <c r="A111" s="7" t="s">
        <v>1079</v>
      </c>
      <c r="B111" s="7" t="s">
        <v>111</v>
      </c>
    </row>
    <row r="112" spans="1:2">
      <c r="A112" s="7" t="s">
        <v>1080</v>
      </c>
      <c r="B112" s="7" t="s">
        <v>1081</v>
      </c>
    </row>
    <row r="113" spans="1:2">
      <c r="A113" s="7" t="s">
        <v>1082</v>
      </c>
      <c r="B113" s="7" t="s">
        <v>611</v>
      </c>
    </row>
    <row r="114" spans="1:2">
      <c r="A114" s="7" t="s">
        <v>1083</v>
      </c>
      <c r="B114" s="7" t="s">
        <v>221</v>
      </c>
    </row>
    <row r="115" spans="1:2">
      <c r="A115" s="7" t="s">
        <v>1084</v>
      </c>
      <c r="B115" s="7" t="s">
        <v>699</v>
      </c>
    </row>
    <row r="116" spans="1:2">
      <c r="A116" s="7" t="s">
        <v>1085</v>
      </c>
      <c r="B116" s="7" t="s">
        <v>585</v>
      </c>
    </row>
    <row r="117" spans="1:2">
      <c r="A117" s="7" t="s">
        <v>1086</v>
      </c>
      <c r="B117" s="7" t="s">
        <v>605</v>
      </c>
    </row>
    <row r="118" spans="1:2">
      <c r="A118" s="7" t="s">
        <v>1087</v>
      </c>
      <c r="B118" s="7" t="s">
        <v>53</v>
      </c>
    </row>
    <row r="119" spans="1:2">
      <c r="A119" s="7" t="s">
        <v>1088</v>
      </c>
      <c r="B119" s="7" t="s">
        <v>109</v>
      </c>
    </row>
    <row r="120" spans="1:2">
      <c r="A120" s="7" t="s">
        <v>1089</v>
      </c>
      <c r="B120" s="7" t="s">
        <v>319</v>
      </c>
    </row>
    <row r="121" spans="1:2">
      <c r="A121" s="7" t="s">
        <v>1090</v>
      </c>
      <c r="B121" s="7" t="s">
        <v>1091</v>
      </c>
    </row>
    <row r="122" spans="1:2">
      <c r="A122" s="7" t="s">
        <v>1092</v>
      </c>
      <c r="B122" s="7" t="s">
        <v>231</v>
      </c>
    </row>
    <row r="123" spans="1:2">
      <c r="A123" s="7" t="s">
        <v>1093</v>
      </c>
      <c r="B123" s="7" t="s">
        <v>443</v>
      </c>
    </row>
    <row r="124" spans="1:2">
      <c r="A124" s="7" t="s">
        <v>1094</v>
      </c>
      <c r="B124" s="7" t="s">
        <v>1095</v>
      </c>
    </row>
    <row r="125" spans="1:2">
      <c r="A125" s="7" t="s">
        <v>1096</v>
      </c>
      <c r="B125" s="7" t="s">
        <v>533</v>
      </c>
    </row>
    <row r="126" spans="1:2">
      <c r="A126" s="7" t="s">
        <v>1097</v>
      </c>
      <c r="B126" s="7" t="s">
        <v>1098</v>
      </c>
    </row>
    <row r="127" spans="1:2">
      <c r="A127" s="7" t="s">
        <v>1099</v>
      </c>
      <c r="B127" s="7" t="s">
        <v>35</v>
      </c>
    </row>
    <row r="128" spans="1:2">
      <c r="A128" s="7" t="s">
        <v>1100</v>
      </c>
      <c r="B128" s="7" t="s">
        <v>335</v>
      </c>
    </row>
    <row r="129" spans="1:2">
      <c r="A129" s="7" t="s">
        <v>1101</v>
      </c>
      <c r="B129" s="7" t="s">
        <v>197</v>
      </c>
    </row>
    <row r="130" spans="1:2">
      <c r="A130" s="7" t="s">
        <v>1102</v>
      </c>
      <c r="B130" s="7" t="s">
        <v>451</v>
      </c>
    </row>
    <row r="131" spans="1:2">
      <c r="A131" s="7" t="s">
        <v>1103</v>
      </c>
      <c r="B131" s="7" t="s">
        <v>103</v>
      </c>
    </row>
    <row r="132" spans="1:2">
      <c r="A132" s="7" t="s">
        <v>1104</v>
      </c>
      <c r="B132" s="7" t="s">
        <v>819</v>
      </c>
    </row>
    <row r="133" spans="1:2">
      <c r="A133" s="7" t="s">
        <v>1105</v>
      </c>
      <c r="B133" s="7" t="s">
        <v>315</v>
      </c>
    </row>
    <row r="134" spans="1:2">
      <c r="A134" s="7" t="s">
        <v>1106</v>
      </c>
      <c r="B134" s="7" t="s">
        <v>1107</v>
      </c>
    </row>
    <row r="135" spans="1:2">
      <c r="A135" s="7" t="s">
        <v>1108</v>
      </c>
      <c r="B135" s="7" t="s">
        <v>681</v>
      </c>
    </row>
    <row r="136" spans="1:2">
      <c r="A136" s="7" t="s">
        <v>1109</v>
      </c>
      <c r="B136" s="7" t="s">
        <v>519</v>
      </c>
    </row>
    <row r="137" spans="1:2">
      <c r="A137" s="7" t="s">
        <v>1110</v>
      </c>
      <c r="B137" s="7" t="s">
        <v>1111</v>
      </c>
    </row>
    <row r="138" spans="1:2">
      <c r="A138" s="7" t="s">
        <v>1112</v>
      </c>
      <c r="B138" s="7" t="s">
        <v>775</v>
      </c>
    </row>
    <row r="139" spans="1:2">
      <c r="A139" s="7" t="s">
        <v>1113</v>
      </c>
      <c r="B139" s="7" t="s">
        <v>593</v>
      </c>
    </row>
    <row r="140" spans="1:2">
      <c r="A140" s="7" t="s">
        <v>1114</v>
      </c>
      <c r="B140" s="7" t="s">
        <v>183</v>
      </c>
    </row>
    <row r="141" spans="1:2">
      <c r="A141" s="7" t="s">
        <v>1115</v>
      </c>
      <c r="B141" s="7" t="s">
        <v>777</v>
      </c>
    </row>
    <row r="142" spans="1:2">
      <c r="A142" s="7" t="s">
        <v>1116</v>
      </c>
      <c r="B142" s="7" t="s">
        <v>641</v>
      </c>
    </row>
    <row r="143" spans="1:2">
      <c r="A143" s="7" t="s">
        <v>1117</v>
      </c>
      <c r="B143" s="7" t="s">
        <v>1118</v>
      </c>
    </row>
    <row r="144" spans="1:2">
      <c r="A144" s="7" t="s">
        <v>1119</v>
      </c>
      <c r="B144" s="7" t="s">
        <v>195</v>
      </c>
    </row>
    <row r="145" spans="1:2">
      <c r="A145" s="7" t="s">
        <v>1120</v>
      </c>
      <c r="B145" s="7" t="s">
        <v>1121</v>
      </c>
    </row>
    <row r="146" spans="1:2">
      <c r="A146" s="7" t="s">
        <v>1122</v>
      </c>
      <c r="B146" s="7" t="s">
        <v>63</v>
      </c>
    </row>
    <row r="147" spans="1:2">
      <c r="A147" s="7" t="s">
        <v>1123</v>
      </c>
      <c r="B147" s="7" t="s">
        <v>621</v>
      </c>
    </row>
    <row r="148" spans="1:2">
      <c r="A148" s="7" t="s">
        <v>1124</v>
      </c>
      <c r="B148" s="7" t="s">
        <v>359</v>
      </c>
    </row>
    <row r="149" spans="1:2">
      <c r="A149" s="7" t="s">
        <v>1125</v>
      </c>
      <c r="B149" s="7" t="s">
        <v>779</v>
      </c>
    </row>
    <row r="150" spans="1:2">
      <c r="A150" s="7" t="s">
        <v>1126</v>
      </c>
      <c r="B150" s="7" t="s">
        <v>583</v>
      </c>
    </row>
    <row r="151" spans="1:2">
      <c r="A151" s="7" t="s">
        <v>1127</v>
      </c>
      <c r="B151" s="7" t="s">
        <v>251</v>
      </c>
    </row>
    <row r="152" spans="1:2">
      <c r="A152" s="7" t="s">
        <v>1128</v>
      </c>
      <c r="B152" s="7" t="s">
        <v>441</v>
      </c>
    </row>
    <row r="153" spans="1:2">
      <c r="A153" s="7" t="s">
        <v>1129</v>
      </c>
      <c r="B153" s="7" t="s">
        <v>485</v>
      </c>
    </row>
    <row r="154" spans="1:2">
      <c r="A154" s="7" t="s">
        <v>1130</v>
      </c>
      <c r="B154" s="7" t="s">
        <v>627</v>
      </c>
    </row>
    <row r="155" spans="1:2">
      <c r="A155" s="7" t="s">
        <v>1131</v>
      </c>
      <c r="B155" s="7" t="s">
        <v>373</v>
      </c>
    </row>
    <row r="156" spans="1:2">
      <c r="A156" s="7" t="s">
        <v>1132</v>
      </c>
      <c r="B156" s="7" t="s">
        <v>15</v>
      </c>
    </row>
    <row r="157" spans="1:2">
      <c r="A157" s="7" t="s">
        <v>1133</v>
      </c>
      <c r="B157" s="7" t="s">
        <v>1134</v>
      </c>
    </row>
    <row r="158" spans="1:2">
      <c r="A158" s="7" t="s">
        <v>1135</v>
      </c>
      <c r="B158" s="7" t="s">
        <v>1136</v>
      </c>
    </row>
    <row r="159" spans="1:2">
      <c r="A159" s="7" t="s">
        <v>1137</v>
      </c>
      <c r="B159" s="7" t="s">
        <v>225</v>
      </c>
    </row>
    <row r="160" spans="1:2">
      <c r="A160" s="7" t="s">
        <v>1138</v>
      </c>
      <c r="B160" s="7" t="s">
        <v>69</v>
      </c>
    </row>
    <row r="161" spans="1:2">
      <c r="A161" s="7" t="s">
        <v>1139</v>
      </c>
      <c r="B161" s="7" t="s">
        <v>687</v>
      </c>
    </row>
    <row r="162" spans="1:2">
      <c r="A162" s="7" t="s">
        <v>1140</v>
      </c>
      <c r="B162" s="7" t="s">
        <v>1141</v>
      </c>
    </row>
    <row r="163" spans="1:2">
      <c r="A163" s="7" t="s">
        <v>1142</v>
      </c>
      <c r="B163" s="7" t="s">
        <v>143</v>
      </c>
    </row>
    <row r="164" spans="1:2">
      <c r="A164" s="7" t="s">
        <v>1143</v>
      </c>
      <c r="B164" s="7" t="s">
        <v>555</v>
      </c>
    </row>
    <row r="165" spans="1:2">
      <c r="A165" s="7" t="s">
        <v>1144</v>
      </c>
      <c r="B165" s="7" t="s">
        <v>1145</v>
      </c>
    </row>
    <row r="166" spans="1:2">
      <c r="A166" s="7" t="s">
        <v>1146</v>
      </c>
      <c r="B166" s="7" t="s">
        <v>1147</v>
      </c>
    </row>
    <row r="167" spans="1:2">
      <c r="A167" s="7" t="s">
        <v>1148</v>
      </c>
      <c r="B167" s="7" t="s">
        <v>691</v>
      </c>
    </row>
    <row r="168" spans="1:2">
      <c r="A168" s="7" t="s">
        <v>1149</v>
      </c>
      <c r="B168" s="7" t="s">
        <v>793</v>
      </c>
    </row>
    <row r="169" spans="1:2">
      <c r="A169" s="7" t="s">
        <v>1150</v>
      </c>
      <c r="B169" s="7" t="s">
        <v>701</v>
      </c>
    </row>
    <row r="170" spans="1:2">
      <c r="A170" s="7" t="s">
        <v>1151</v>
      </c>
      <c r="B170" s="7" t="s">
        <v>293</v>
      </c>
    </row>
    <row r="171" spans="1:2">
      <c r="A171" s="7" t="s">
        <v>1152</v>
      </c>
      <c r="B171" s="7" t="s">
        <v>235</v>
      </c>
    </row>
    <row r="172" spans="1:2">
      <c r="A172" s="7" t="s">
        <v>1153</v>
      </c>
      <c r="B172" s="7" t="s">
        <v>355</v>
      </c>
    </row>
    <row r="173" spans="1:2">
      <c r="A173" s="7" t="s">
        <v>1154</v>
      </c>
      <c r="B173" s="7" t="s">
        <v>1155</v>
      </c>
    </row>
    <row r="174" spans="1:2">
      <c r="A174" s="7" t="s">
        <v>1156</v>
      </c>
      <c r="B174" s="7" t="s">
        <v>749</v>
      </c>
    </row>
    <row r="175" spans="1:2">
      <c r="A175" s="7" t="s">
        <v>1157</v>
      </c>
      <c r="B175" s="7" t="s">
        <v>327</v>
      </c>
    </row>
    <row r="176" spans="1:2">
      <c r="A176" s="7" t="s">
        <v>1158</v>
      </c>
      <c r="B176" s="7" t="s">
        <v>513</v>
      </c>
    </row>
    <row r="177" spans="1:2">
      <c r="A177" s="7" t="s">
        <v>1159</v>
      </c>
      <c r="B177" s="7" t="s">
        <v>1160</v>
      </c>
    </row>
    <row r="178" spans="1:2">
      <c r="A178" s="7" t="s">
        <v>1161</v>
      </c>
      <c r="B178" s="7" t="s">
        <v>45</v>
      </c>
    </row>
    <row r="179" spans="1:2">
      <c r="A179" s="7" t="s">
        <v>1162</v>
      </c>
      <c r="B179" s="7" t="s">
        <v>925</v>
      </c>
    </row>
    <row r="180" spans="1:2">
      <c r="A180" s="7" t="s">
        <v>1163</v>
      </c>
      <c r="B180" s="7" t="s">
        <v>51</v>
      </c>
    </row>
    <row r="181" spans="1:2">
      <c r="A181" s="7" t="s">
        <v>1164</v>
      </c>
      <c r="B181" s="7" t="s">
        <v>473</v>
      </c>
    </row>
    <row r="182" spans="1:2">
      <c r="A182" s="7" t="s">
        <v>1165</v>
      </c>
      <c r="B182" s="7" t="s">
        <v>601</v>
      </c>
    </row>
    <row r="183" spans="1:2">
      <c r="A183" s="7" t="s">
        <v>1166</v>
      </c>
      <c r="B183" s="7" t="s">
        <v>239</v>
      </c>
    </row>
    <row r="184" spans="1:2">
      <c r="A184" s="7" t="s">
        <v>1167</v>
      </c>
      <c r="B184" s="7" t="s">
        <v>679</v>
      </c>
    </row>
    <row r="185" spans="1:2">
      <c r="A185" s="7" t="s">
        <v>1168</v>
      </c>
      <c r="B185" s="7" t="s">
        <v>87</v>
      </c>
    </row>
    <row r="186" spans="1:2">
      <c r="A186" s="7" t="s">
        <v>1169</v>
      </c>
      <c r="B186" s="7" t="s">
        <v>617</v>
      </c>
    </row>
    <row r="187" spans="1:2">
      <c r="A187" s="7" t="s">
        <v>1170</v>
      </c>
      <c r="B187" s="7" t="s">
        <v>301</v>
      </c>
    </row>
    <row r="188" spans="1:2">
      <c r="A188" s="7" t="s">
        <v>1171</v>
      </c>
      <c r="B188" s="7" t="s">
        <v>563</v>
      </c>
    </row>
    <row r="189" spans="1:2">
      <c r="A189" s="7" t="s">
        <v>1172</v>
      </c>
      <c r="B189" s="7" t="s">
        <v>1173</v>
      </c>
    </row>
    <row r="190" spans="1:2">
      <c r="A190" s="7" t="s">
        <v>1174</v>
      </c>
      <c r="B190" s="7" t="s">
        <v>1175</v>
      </c>
    </row>
    <row r="191" spans="1:2">
      <c r="A191" s="7" t="s">
        <v>1176</v>
      </c>
      <c r="B191" s="7" t="s">
        <v>153</v>
      </c>
    </row>
    <row r="192" spans="1:2">
      <c r="A192" s="7" t="s">
        <v>1177</v>
      </c>
      <c r="B192" s="7" t="s">
        <v>565</v>
      </c>
    </row>
    <row r="193" spans="1:2">
      <c r="A193" s="7" t="s">
        <v>1178</v>
      </c>
      <c r="B193" s="7" t="s">
        <v>1179</v>
      </c>
    </row>
    <row r="194" spans="1:2">
      <c r="A194" s="7" t="s">
        <v>1180</v>
      </c>
      <c r="B194" s="7" t="s">
        <v>213</v>
      </c>
    </row>
    <row r="195" spans="1:2">
      <c r="A195" s="7" t="s">
        <v>1181</v>
      </c>
      <c r="B195" s="7" t="s">
        <v>747</v>
      </c>
    </row>
    <row r="196" spans="1:2">
      <c r="A196" s="7" t="s">
        <v>1182</v>
      </c>
      <c r="B196" s="7" t="s">
        <v>159</v>
      </c>
    </row>
    <row r="197" spans="1:2">
      <c r="A197" s="7" t="s">
        <v>1183</v>
      </c>
      <c r="B197" s="7" t="s">
        <v>879</v>
      </c>
    </row>
    <row r="198" spans="1:2">
      <c r="A198" s="7" t="s">
        <v>1184</v>
      </c>
      <c r="B198" s="7" t="s">
        <v>549</v>
      </c>
    </row>
    <row r="199" spans="1:2">
      <c r="A199" s="7" t="s">
        <v>1185</v>
      </c>
      <c r="B199" s="7" t="s">
        <v>241</v>
      </c>
    </row>
    <row r="200" spans="1:2">
      <c r="A200" s="7" t="s">
        <v>1186</v>
      </c>
      <c r="B200" s="7" t="s">
        <v>647</v>
      </c>
    </row>
    <row r="201" spans="1:2">
      <c r="A201" s="7" t="s">
        <v>1187</v>
      </c>
      <c r="B201" s="7" t="s">
        <v>1188</v>
      </c>
    </row>
    <row r="202" spans="1:2">
      <c r="A202" s="7" t="s">
        <v>1189</v>
      </c>
      <c r="B202" s="7" t="s">
        <v>769</v>
      </c>
    </row>
    <row r="203" spans="1:2">
      <c r="A203" s="7" t="s">
        <v>1190</v>
      </c>
      <c r="B203" s="7" t="s">
        <v>787</v>
      </c>
    </row>
    <row r="204" spans="1:2">
      <c r="A204" s="7" t="s">
        <v>1191</v>
      </c>
      <c r="B204" s="7" t="s">
        <v>569</v>
      </c>
    </row>
    <row r="205" spans="1:2">
      <c r="A205" s="7" t="s">
        <v>1192</v>
      </c>
      <c r="B205" s="7" t="s">
        <v>523</v>
      </c>
    </row>
    <row r="206" spans="1:2">
      <c r="A206" s="7" t="s">
        <v>1193</v>
      </c>
      <c r="B206" s="7" t="s">
        <v>311</v>
      </c>
    </row>
    <row r="207" spans="1:2">
      <c r="A207" s="7" t="s">
        <v>1194</v>
      </c>
      <c r="B207" s="7" t="s">
        <v>93</v>
      </c>
    </row>
    <row r="208" spans="1:2">
      <c r="A208" s="7" t="s">
        <v>1195</v>
      </c>
      <c r="B208" s="7" t="s">
        <v>431</v>
      </c>
    </row>
    <row r="209" spans="1:2">
      <c r="A209" s="7" t="s">
        <v>1196</v>
      </c>
      <c r="B209" s="7" t="s">
        <v>155</v>
      </c>
    </row>
    <row r="210" spans="1:2">
      <c r="A210" s="7" t="s">
        <v>1197</v>
      </c>
      <c r="B210" s="7" t="s">
        <v>805</v>
      </c>
    </row>
    <row r="211" spans="1:2">
      <c r="A211" s="7" t="s">
        <v>1198</v>
      </c>
      <c r="B211" s="7" t="s">
        <v>269</v>
      </c>
    </row>
    <row r="212" spans="1:2">
      <c r="A212" s="7" t="s">
        <v>1199</v>
      </c>
      <c r="B212" s="7" t="s">
        <v>1200</v>
      </c>
    </row>
    <row r="213" spans="1:2">
      <c r="A213" s="7" t="s">
        <v>1201</v>
      </c>
      <c r="B213" s="7" t="s">
        <v>503</v>
      </c>
    </row>
    <row r="214" spans="1:2">
      <c r="A214" s="7" t="s">
        <v>1202</v>
      </c>
      <c r="B214" s="7" t="s">
        <v>349</v>
      </c>
    </row>
    <row r="215" spans="1:2">
      <c r="A215" s="7" t="s">
        <v>1203</v>
      </c>
      <c r="B215" s="7" t="s">
        <v>499</v>
      </c>
    </row>
    <row r="216" spans="1:2">
      <c r="A216" s="7" t="s">
        <v>1204</v>
      </c>
      <c r="B216" s="7" t="s">
        <v>645</v>
      </c>
    </row>
    <row r="217" spans="1:2">
      <c r="A217" s="7" t="s">
        <v>1205</v>
      </c>
      <c r="B217" s="7" t="s">
        <v>1206</v>
      </c>
    </row>
    <row r="218" spans="1:2">
      <c r="A218" s="7" t="s">
        <v>1207</v>
      </c>
      <c r="B218" s="7" t="s">
        <v>135</v>
      </c>
    </row>
    <row r="219" spans="1:2">
      <c r="A219" s="7" t="s">
        <v>1208</v>
      </c>
      <c r="B219" s="7" t="s">
        <v>205</v>
      </c>
    </row>
    <row r="220" spans="1:2">
      <c r="A220" s="7" t="s">
        <v>1209</v>
      </c>
      <c r="B220" s="7" t="s">
        <v>49</v>
      </c>
    </row>
    <row r="221" spans="1:2">
      <c r="A221" s="7" t="s">
        <v>1210</v>
      </c>
      <c r="B221" s="7" t="s">
        <v>671</v>
      </c>
    </row>
    <row r="222" spans="1:2">
      <c r="A222" s="7" t="s">
        <v>1211</v>
      </c>
      <c r="B222" s="7" t="s">
        <v>595</v>
      </c>
    </row>
    <row r="223" spans="1:2">
      <c r="A223" s="7" t="s">
        <v>1212</v>
      </c>
      <c r="B223" s="7" t="s">
        <v>727</v>
      </c>
    </row>
    <row r="224" spans="1:2">
      <c r="A224" s="7" t="s">
        <v>1213</v>
      </c>
      <c r="B224" s="7" t="s">
        <v>943</v>
      </c>
    </row>
    <row r="225" spans="1:2">
      <c r="A225" s="7" t="s">
        <v>1214</v>
      </c>
      <c r="B225" s="7" t="s">
        <v>527</v>
      </c>
    </row>
    <row r="226" spans="1:2">
      <c r="A226" s="7" t="s">
        <v>1215</v>
      </c>
      <c r="B226" s="7" t="s">
        <v>1216</v>
      </c>
    </row>
    <row r="227" spans="1:2">
      <c r="A227" s="7" t="s">
        <v>1217</v>
      </c>
      <c r="B227" s="7" t="s">
        <v>515</v>
      </c>
    </row>
    <row r="228" spans="1:2">
      <c r="A228" s="7" t="s">
        <v>1218</v>
      </c>
      <c r="B228" s="7" t="s">
        <v>589</v>
      </c>
    </row>
    <row r="229" spans="1:2">
      <c r="A229" s="7" t="s">
        <v>1219</v>
      </c>
      <c r="B229" s="7" t="s">
        <v>387</v>
      </c>
    </row>
    <row r="230" spans="1:2">
      <c r="A230" s="7" t="s">
        <v>1220</v>
      </c>
      <c r="B230" s="7" t="s">
        <v>173</v>
      </c>
    </row>
    <row r="231" spans="1:2">
      <c r="A231" s="7" t="s">
        <v>1221</v>
      </c>
      <c r="B231" s="7" t="s">
        <v>1222</v>
      </c>
    </row>
    <row r="232" spans="1:2">
      <c r="A232" s="7" t="s">
        <v>1223</v>
      </c>
      <c r="B232" s="7" t="s">
        <v>877</v>
      </c>
    </row>
    <row r="233" spans="1:2">
      <c r="A233" s="7" t="s">
        <v>1224</v>
      </c>
      <c r="B233" s="7" t="s">
        <v>429</v>
      </c>
    </row>
    <row r="234" spans="1:2">
      <c r="A234" s="7" t="s">
        <v>1225</v>
      </c>
      <c r="B234" s="7" t="s">
        <v>693</v>
      </c>
    </row>
    <row r="235" spans="1:2">
      <c r="A235" s="7" t="s">
        <v>1226</v>
      </c>
      <c r="B235" s="7" t="s">
        <v>483</v>
      </c>
    </row>
    <row r="236" spans="1:2">
      <c r="A236" s="7" t="s">
        <v>1227</v>
      </c>
      <c r="B236" s="7" t="s">
        <v>931</v>
      </c>
    </row>
    <row r="237" spans="1:2">
      <c r="A237" s="7" t="s">
        <v>1228</v>
      </c>
      <c r="B237" s="7" t="s">
        <v>1229</v>
      </c>
    </row>
    <row r="238" spans="1:2">
      <c r="A238" s="7" t="s">
        <v>1230</v>
      </c>
      <c r="B238" s="7" t="s">
        <v>865</v>
      </c>
    </row>
    <row r="239" spans="1:2">
      <c r="A239" s="7" t="s">
        <v>1231</v>
      </c>
      <c r="B239" s="7" t="s">
        <v>1232</v>
      </c>
    </row>
    <row r="240" spans="1:2">
      <c r="A240" s="7" t="s">
        <v>1233</v>
      </c>
      <c r="B240" s="7" t="s">
        <v>295</v>
      </c>
    </row>
    <row r="241" spans="1:2">
      <c r="A241" s="7" t="s">
        <v>1234</v>
      </c>
      <c r="B241" s="7" t="s">
        <v>1235</v>
      </c>
    </row>
    <row r="242" spans="1:2">
      <c r="A242" s="7" t="s">
        <v>1236</v>
      </c>
      <c r="B242" s="7" t="s">
        <v>457</v>
      </c>
    </row>
    <row r="243" spans="1:2">
      <c r="A243" s="7" t="s">
        <v>1237</v>
      </c>
      <c r="B243" s="7" t="s">
        <v>257</v>
      </c>
    </row>
    <row r="244" spans="1:2">
      <c r="A244" s="7" t="s">
        <v>1238</v>
      </c>
      <c r="B244" s="7" t="s">
        <v>803</v>
      </c>
    </row>
    <row r="245" spans="1:2">
      <c r="A245" s="7" t="s">
        <v>1239</v>
      </c>
      <c r="B245" s="7" t="s">
        <v>1240</v>
      </c>
    </row>
    <row r="246" spans="1:2">
      <c r="A246" s="7" t="s">
        <v>1241</v>
      </c>
      <c r="B246" s="7" t="s">
        <v>199</v>
      </c>
    </row>
    <row r="247" spans="1:2">
      <c r="A247" s="7" t="s">
        <v>1242</v>
      </c>
      <c r="B247" s="7" t="s">
        <v>685</v>
      </c>
    </row>
    <row r="248" spans="1:2">
      <c r="A248" s="7" t="s">
        <v>1243</v>
      </c>
      <c r="B248" s="7" t="s">
        <v>219</v>
      </c>
    </row>
    <row r="249" spans="1:2">
      <c r="A249" s="7" t="s">
        <v>1244</v>
      </c>
      <c r="B249" s="7" t="s">
        <v>1245</v>
      </c>
    </row>
    <row r="250" spans="1:2">
      <c r="A250" s="7" t="s">
        <v>1246</v>
      </c>
      <c r="B250" s="7" t="s">
        <v>129</v>
      </c>
    </row>
    <row r="251" spans="1:2">
      <c r="A251" s="7" t="s">
        <v>1247</v>
      </c>
      <c r="B251" s="7" t="s">
        <v>835</v>
      </c>
    </row>
    <row r="252" spans="1:2">
      <c r="A252" s="7" t="s">
        <v>1248</v>
      </c>
      <c r="B252" s="7" t="s">
        <v>923</v>
      </c>
    </row>
    <row r="253" spans="1:2">
      <c r="A253" s="7" t="s">
        <v>1249</v>
      </c>
      <c r="B253" s="7" t="s">
        <v>259</v>
      </c>
    </row>
    <row r="254" spans="1:2">
      <c r="A254" s="7" t="s">
        <v>1250</v>
      </c>
      <c r="B254" s="7" t="s">
        <v>193</v>
      </c>
    </row>
    <row r="255" spans="1:2">
      <c r="A255" s="7" t="s">
        <v>1251</v>
      </c>
      <c r="B255" s="7" t="s">
        <v>599</v>
      </c>
    </row>
    <row r="256" spans="1:2">
      <c r="A256" s="7" t="s">
        <v>1252</v>
      </c>
      <c r="B256" s="7" t="s">
        <v>133</v>
      </c>
    </row>
    <row r="257" spans="1:2">
      <c r="A257" s="7" t="s">
        <v>1253</v>
      </c>
      <c r="B257" s="7" t="s">
        <v>261</v>
      </c>
    </row>
    <row r="258" spans="1:2">
      <c r="A258" s="7" t="s">
        <v>1254</v>
      </c>
      <c r="B258" s="7" t="s">
        <v>263</v>
      </c>
    </row>
    <row r="259" spans="1:2">
      <c r="A259" s="7" t="s">
        <v>1255</v>
      </c>
      <c r="B259" s="7" t="s">
        <v>797</v>
      </c>
    </row>
    <row r="260" spans="1:2">
      <c r="A260" s="7" t="s">
        <v>1256</v>
      </c>
      <c r="B260" s="7" t="s">
        <v>1257</v>
      </c>
    </row>
    <row r="261" spans="1:2">
      <c r="A261" s="7" t="s">
        <v>1258</v>
      </c>
      <c r="B261" s="7" t="s">
        <v>715</v>
      </c>
    </row>
    <row r="262" spans="1:2">
      <c r="A262" s="7" t="s">
        <v>1259</v>
      </c>
      <c r="B262" s="7" t="s">
        <v>447</v>
      </c>
    </row>
    <row r="263" spans="1:2">
      <c r="A263" s="7" t="s">
        <v>1260</v>
      </c>
      <c r="B263" s="7" t="s">
        <v>201</v>
      </c>
    </row>
    <row r="264" spans="1:2">
      <c r="A264" s="7" t="s">
        <v>1261</v>
      </c>
      <c r="B264" s="7" t="s">
        <v>651</v>
      </c>
    </row>
    <row r="265" spans="1:2">
      <c r="A265" s="7" t="s">
        <v>1262</v>
      </c>
      <c r="B265" s="7" t="s">
        <v>857</v>
      </c>
    </row>
    <row r="266" spans="1:2">
      <c r="A266" s="7" t="s">
        <v>1263</v>
      </c>
      <c r="B266" s="7" t="s">
        <v>61</v>
      </c>
    </row>
    <row r="267" spans="1:2">
      <c r="A267" s="7" t="s">
        <v>1264</v>
      </c>
      <c r="B267" s="7" t="s">
        <v>743</v>
      </c>
    </row>
    <row r="268" spans="1:2">
      <c r="A268" s="7" t="s">
        <v>1265</v>
      </c>
      <c r="B268" s="7" t="s">
        <v>163</v>
      </c>
    </row>
    <row r="269" spans="1:2">
      <c r="A269" s="7" t="s">
        <v>1266</v>
      </c>
      <c r="B269" s="7" t="s">
        <v>731</v>
      </c>
    </row>
    <row r="270" spans="1:2">
      <c r="A270" s="7" t="s">
        <v>1267</v>
      </c>
      <c r="B270" s="7" t="s">
        <v>689</v>
      </c>
    </row>
    <row r="271" spans="1:2">
      <c r="A271" s="7" t="s">
        <v>1268</v>
      </c>
      <c r="B271" s="7" t="s">
        <v>299</v>
      </c>
    </row>
    <row r="272" spans="1:2">
      <c r="A272" s="7" t="s">
        <v>1269</v>
      </c>
      <c r="B272" s="7" t="s">
        <v>709</v>
      </c>
    </row>
    <row r="273" spans="1:2">
      <c r="A273" s="7" t="s">
        <v>1270</v>
      </c>
      <c r="B273" s="7" t="s">
        <v>179</v>
      </c>
    </row>
    <row r="274" spans="1:2">
      <c r="A274" s="7" t="s">
        <v>1271</v>
      </c>
      <c r="B274" s="7" t="s">
        <v>99</v>
      </c>
    </row>
    <row r="275" spans="1:2">
      <c r="A275" s="7" t="s">
        <v>1272</v>
      </c>
      <c r="B275" s="7" t="s">
        <v>907</v>
      </c>
    </row>
    <row r="276" spans="1:2">
      <c r="A276" s="7" t="s">
        <v>1273</v>
      </c>
      <c r="B276" s="7" t="s">
        <v>317</v>
      </c>
    </row>
    <row r="277" spans="1:2">
      <c r="A277" s="7" t="s">
        <v>1274</v>
      </c>
      <c r="B277" s="7" t="s">
        <v>753</v>
      </c>
    </row>
    <row r="278" spans="1:2">
      <c r="A278" s="7" t="s">
        <v>1275</v>
      </c>
      <c r="B278" s="7" t="s">
        <v>1276</v>
      </c>
    </row>
    <row r="279" spans="1:2">
      <c r="A279" s="7" t="s">
        <v>1277</v>
      </c>
      <c r="B279" s="7" t="s">
        <v>117</v>
      </c>
    </row>
    <row r="280" spans="1:2">
      <c r="A280" s="7" t="s">
        <v>1278</v>
      </c>
      <c r="B280" s="7" t="s">
        <v>511</v>
      </c>
    </row>
    <row r="281" spans="1:2">
      <c r="A281" s="7" t="s">
        <v>1279</v>
      </c>
      <c r="B281" s="7" t="s">
        <v>333</v>
      </c>
    </row>
    <row r="282" spans="1:2">
      <c r="A282" s="7" t="s">
        <v>1280</v>
      </c>
      <c r="B282" s="7" t="s">
        <v>761</v>
      </c>
    </row>
    <row r="283" spans="1:2">
      <c r="A283" s="7" t="s">
        <v>1281</v>
      </c>
      <c r="B283" s="7" t="s">
        <v>1282</v>
      </c>
    </row>
    <row r="284" spans="1:2">
      <c r="A284" s="7" t="s">
        <v>1283</v>
      </c>
      <c r="B284" s="7" t="s">
        <v>81</v>
      </c>
    </row>
    <row r="285" spans="1:2">
      <c r="A285" s="7" t="s">
        <v>1284</v>
      </c>
      <c r="B285" s="7" t="s">
        <v>423</v>
      </c>
    </row>
    <row r="286" spans="1:2">
      <c r="A286" s="7" t="s">
        <v>1285</v>
      </c>
      <c r="B286" s="7" t="s">
        <v>1286</v>
      </c>
    </row>
    <row r="287" spans="1:2">
      <c r="A287" s="7" t="s">
        <v>1287</v>
      </c>
      <c r="B287" s="7" t="s">
        <v>245</v>
      </c>
    </row>
    <row r="288" spans="1:2">
      <c r="A288" s="7" t="s">
        <v>1288</v>
      </c>
      <c r="B288" s="7" t="s">
        <v>1289</v>
      </c>
    </row>
    <row r="289" spans="1:2">
      <c r="A289" s="7" t="s">
        <v>1290</v>
      </c>
      <c r="B289" s="7" t="s">
        <v>77</v>
      </c>
    </row>
    <row r="290" spans="1:2">
      <c r="A290" s="7" t="s">
        <v>1291</v>
      </c>
      <c r="B290" s="7" t="s">
        <v>921</v>
      </c>
    </row>
    <row r="291" spans="1:2">
      <c r="A291" s="7" t="s">
        <v>1292</v>
      </c>
      <c r="B291" s="7" t="s">
        <v>791</v>
      </c>
    </row>
    <row r="292" spans="1:2">
      <c r="A292" s="7" t="s">
        <v>1293</v>
      </c>
      <c r="B292" s="7" t="s">
        <v>57</v>
      </c>
    </row>
    <row r="293" spans="1:2">
      <c r="A293" s="7" t="s">
        <v>1294</v>
      </c>
      <c r="B293" s="7" t="s">
        <v>1295</v>
      </c>
    </row>
    <row r="294" spans="1:2">
      <c r="A294" s="7" t="s">
        <v>1296</v>
      </c>
      <c r="B294" s="7" t="s">
        <v>91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2</vt:i4>
      </vt:variant>
    </vt:vector>
  </HeadingPairs>
  <TitlesOfParts>
    <vt:vector size="2" baseType="lpstr">
      <vt:lpstr>CD11b+ proteome</vt:lpstr>
      <vt:lpstr>CD11b - LPS overlap</vt:lpstr>
    </vt:vector>
  </TitlesOfParts>
  <Company>SD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la Thygesen</dc:creator>
  <cp:lastModifiedBy>Camilla Thygesen</cp:lastModifiedBy>
  <dcterms:created xsi:type="dcterms:W3CDTF">2018-05-15T06:05:16Z</dcterms:created>
  <dcterms:modified xsi:type="dcterms:W3CDTF">2018-05-15T07:03:03Z</dcterms:modified>
</cp:coreProperties>
</file>